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externalLinks/_rels/externalLink2.xml.rels" ContentType="application/vnd.openxmlformats-package.relationships+xml"/>
  <Override PartName="/xl/externalLinks/_rels/externalLink1.xml.rels" ContentType="application/vnd.openxmlformats-package.relationships+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ctrlProps/ctrlProps2.xml" ContentType="application/vnd.ms-excel.controlproperties+xml"/>
  <Override PartName="/xl/ctrlProps/ctrlProps3.xml" ContentType="application/vnd.ms-excel.controlproperties+xml"/>
  <Override PartName="/xl/ctrlProps/ctrlProps4.xml" ContentType="application/vnd.ms-excel.controlproperties+xml"/>
  <Override PartName="/xl/ctrlProps/ctrlProps5.xml" ContentType="application/vnd.ms-excel.controlproperties+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xl/drawings/vmlDrawing1.vml" ContentType="application/vnd.openxmlformats-officedocument.vmlDrawing"/>
  <Override PartName="/xl/drawings/drawing6.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alculations" sheetId="1" state="visible" r:id="rId2"/>
    <sheet name="Hints, advice and advanced use " sheetId="2" state="visible" r:id="rId3"/>
  </sheets>
  <externalReferences>
    <externalReference r:id="rId4"/>
    <externalReference r:id="rId5"/>
  </externalReferences>
  <definedNames>
    <definedName function="false" hidden="false" name="alpha" vbProcedure="false">'[2]Ci Model'!$E$48</definedName>
    <definedName function="false" hidden="false" name="Ci" vbProcedure="false">'[2]Ci Model'!$F$12</definedName>
    <definedName function="false" hidden="false" name="C_FRACT" vbProcedure="false">'[2]Ci Model'!$H$48</definedName>
    <definedName function="false" hidden="false" name="C_Fractn" vbProcedure="false">'[2]Ci Model'!$H$48</definedName>
    <definedName function="false" hidden="false" name="EaKc" vbProcedure="false">'[2]Ci Model'!$R$11</definedName>
    <definedName function="false" hidden="false" name="EaKo" vbProcedure="false">'[2]Ci Model'!$R$12</definedName>
    <definedName function="false" hidden="false" name="Eatau" vbProcedure="false">'[2]Ci Model'!$R$13</definedName>
    <definedName function="false" hidden="false" name="Ea_Kc" vbProcedure="false">'[2]Ci Model'!$R$11</definedName>
    <definedName function="false" hidden="false" name="ET" vbProcedure="false">'[2]Ci Model'!$B$55</definedName>
    <definedName function="false" hidden="false" name="GasCons" vbProcedure="false">'[2]Ci Model'!$O$19</definedName>
    <definedName function="false" hidden="false" name="Gm" vbProcedure="false">[1]Model!$B$5</definedName>
    <definedName function="false" hidden="false" name="Gst" vbProcedure="false">[1]Model!$F$14</definedName>
    <definedName function="false" hidden="false" name="HaJmax" vbProcedure="false">'[2]Ci Model'!$E$46</definedName>
    <definedName function="false" hidden="false" name="HaKc" vbProcedure="false">'[2]Ci Model'!$R$11</definedName>
    <definedName function="false" hidden="false" name="HaKo" vbProcedure="false">'[2]Ci Model'!$R$12</definedName>
    <definedName function="false" hidden="false" name="HaRd" vbProcedure="false">'[2]Ci Model'!$K$45</definedName>
    <definedName function="false" hidden="false" name="Hatau" vbProcedure="false">'[2]Ci Model'!$R$13</definedName>
    <definedName function="false" hidden="false" name="HaTPU" vbProcedure="false">'[2]Ci Model'!$H$46</definedName>
    <definedName function="false" hidden="false" name="HaVmax" vbProcedure="false">'[2]Ci Model'!$B$46</definedName>
    <definedName function="false" hidden="false" name="HdJmax" vbProcedure="false">'[2]Ci Model'!$E$47</definedName>
    <definedName function="false" hidden="false" name="HdTPU" vbProcedure="false">'[2]Ci Model'!$H$47</definedName>
    <definedName function="false" hidden="false" name="HdVmax" vbProcedure="false">'[2]Ci Model'!$B$47</definedName>
    <definedName function="false" hidden="false" name="J" vbProcedure="false">'[2]Ci Model'!$B$55</definedName>
    <definedName function="false" hidden="false" name="Jmax" vbProcedure="false">[1]Model!$F$5</definedName>
    <definedName function="false" hidden="false" name="JmaxTopt" vbProcedure="false">'[2]Ci Model'!$E$45</definedName>
    <definedName function="false" hidden="false" name="Kc" vbProcedure="false">[1]Model!$F$12</definedName>
    <definedName function="false" hidden="false" name="Kc25" vbProcedure="false">'[2]Ci Model'!$Q$11</definedName>
    <definedName function="false" hidden="false" name="Kc_25" vbProcedure="false">'[2]Ci Model'!$Q$11</definedName>
    <definedName function="false" hidden="false" name="Ko" vbProcedure="false">[1]Model!$F$13</definedName>
    <definedName function="false" hidden="false" name="Ko25" vbProcedure="false">'[2]Ci Model'!$Q$12</definedName>
    <definedName function="false" hidden="false" name="Nothing" vbProcedure="false">[1]Model!$B$8</definedName>
    <definedName function="false" hidden="false" name="O" vbProcedure="false">[1]Model!$B$2</definedName>
    <definedName function="false" hidden="false" name="Ox" vbProcedure="false">'[2]Ci Model'!$G$12</definedName>
    <definedName function="false" hidden="false" name="PAR" vbProcedure="false">'[2]Ci Model'!$E$12</definedName>
    <definedName function="false" hidden="false" name="Patm" vbProcedure="false">[1]Model!$C$7</definedName>
    <definedName function="false" hidden="false" name="Pnet" vbProcedure="false">'[2]Ci Model'!$E$56</definedName>
    <definedName function="false" hidden="false" name="Rd" vbProcedure="false">[1]Model!$B$6</definedName>
    <definedName function="false" hidden="false" name="Rd25" vbProcedure="false">'[2]Ci Model'!$K$44</definedName>
    <definedName function="false" hidden="false" name="R_" vbProcedure="false">'[2]Ci Model'!$O$19</definedName>
    <definedName function="false" hidden="false" name="tau" vbProcedure="false">'[2]Ci Model'!$P$13</definedName>
    <definedName function="false" hidden="false" name="tau25" vbProcedure="false">'[2]Ci Model'!$Q$13</definedName>
    <definedName function="false" hidden="false" name="Td" vbProcedure="false">[1]Model!$B$6</definedName>
    <definedName function="false" hidden="false" name="Tk" vbProcedure="false">'[2]Ci Model'!$D$12</definedName>
    <definedName function="false" hidden="false" name="Tleaf" vbProcedure="false">'[2]Ci Model'!$C$12</definedName>
    <definedName function="false" hidden="false" name="ToC" vbProcedure="false">[1]Model!$B$3</definedName>
    <definedName function="false" hidden="false" name="ToptJmax" vbProcedure="false">'[2]Ci Model'!$E$44</definedName>
    <definedName function="false" hidden="false" name="ToptTPU" vbProcedure="false">'[2]Ci Model'!$H$44</definedName>
    <definedName function="false" hidden="false" name="ToptVmax" vbProcedure="false">'[2]Ci Model'!$B$44</definedName>
    <definedName function="false" hidden="false" name="TPU" vbProcedure="false">[1]Model!$F$6</definedName>
    <definedName function="false" hidden="false" name="TPUTopt" vbProcedure="false">'[2]Ci Model'!$H$45</definedName>
    <definedName function="false" hidden="false" name="Tref" vbProcedure="false">'[2]Ci Model'!$P$19</definedName>
    <definedName function="false" hidden="false" name="Vc" vbProcedure="false">'[2]Ci Model'!$B$58</definedName>
    <definedName function="false" hidden="false" name="Vcmax" vbProcedure="false">[1]Model!$F$4</definedName>
    <definedName function="false" hidden="false" name="VmaxTopt" vbProcedure="false">'[2]Ci Model'!$B$45</definedName>
    <definedName function="false" hidden="false" name="Wc" vbProcedure="false">'[2]Ci Model'!$B$52</definedName>
    <definedName function="false" hidden="false" name="Wj" vbProcedure="false">'[2]Ci Model'!$B$56</definedName>
    <definedName function="false" hidden="false" name="Wo" vbProcedure="false">'[2]Ci Model'!$B$53</definedName>
    <definedName function="false" hidden="false" name="Wp" vbProcedure="false">'[2]Ci Model'!$B$57</definedName>
    <definedName function="false" hidden="false" name="WpEst" vbProcedure="false">'[2]Ci Model'!$B$54</definedName>
    <definedName function="false" hidden="false" localSheetId="0" name="solver_adj" vbProcedure="false">Calculations!$C$42:$C$44,Calculations!$C$46</definedName>
    <definedName function="false" hidden="false" localSheetId="0" name="solver_cvg" vbProcedure="false">0.0001</definedName>
    <definedName function="false" hidden="false" localSheetId="0" name="solver_drv" vbProcedure="false">1</definedName>
    <definedName function="false" hidden="false" localSheetId="0" name="solver_est" vbProcedure="false">1</definedName>
    <definedName function="false" hidden="false" localSheetId="0" name="solver_itr" vbProcedure="false">100</definedName>
    <definedName function="false" hidden="false" localSheetId="0" name="solver_lhs1" vbProcedure="false">Calculations!$C$45</definedName>
    <definedName function="false" hidden="false" localSheetId="0" name="solver_lhs2" vbProcedure="false">Calculations!$C$46</definedName>
    <definedName function="false" hidden="false" localSheetId="0" name="solver_lhs3" vbProcedure="false">Calculations!$C$46</definedName>
    <definedName function="false" hidden="false" localSheetId="0" name="solver_lhs4" vbProcedure="false">Calculations!$C$45</definedName>
    <definedName function="false" hidden="false" localSheetId="0" name="solver_lhs5" vbProcedure="false">Calculations!$C$46</definedName>
    <definedName function="false" hidden="false" localSheetId="0" name="solver_lhs6" vbProcedure="false">Calculations!$C$45</definedName>
    <definedName function="false" hidden="false" localSheetId="0" name="solver_lhs7" vbProcedure="false">Calculations!$C$46</definedName>
    <definedName function="false" hidden="false" localSheetId="0" name="solver_lhs8" vbProcedure="false">Calculations!$C$45</definedName>
    <definedName function="false" hidden="false" localSheetId="0" name="solver_lin" vbProcedure="false">2</definedName>
    <definedName function="false" hidden="false" localSheetId="0" name="solver_neg" vbProcedure="false">2</definedName>
    <definedName function="false" hidden="false" localSheetId="0" name="solver_num" vbProcedure="false">2</definedName>
    <definedName function="false" hidden="false" localSheetId="0" name="solver_nwt" vbProcedure="false">1</definedName>
    <definedName function="false" hidden="false" localSheetId="0" name="solver_opt" vbProcedure="false">Calculations!$C$35</definedName>
    <definedName function="false" hidden="false" localSheetId="0" name="solver_pre" vbProcedure="false">0.000001</definedName>
    <definedName function="false" hidden="false" localSheetId="0" name="solver_rel1" vbProcedure="false">3</definedName>
    <definedName function="false" hidden="false" localSheetId="0" name="solver_rel2" vbProcedure="false">1</definedName>
    <definedName function="false" hidden="false" localSheetId="0" name="solver_rel3" vbProcedure="false">1</definedName>
    <definedName function="false" hidden="false" localSheetId="0" name="solver_rel4" vbProcedure="false">3</definedName>
    <definedName function="false" hidden="false" localSheetId="0" name="solver_rel5" vbProcedure="false">1</definedName>
    <definedName function="false" hidden="false" localSheetId="0" name="solver_rel6" vbProcedure="false">3</definedName>
    <definedName function="false" hidden="false" localSheetId="0" name="solver_rel7" vbProcedure="false">1</definedName>
    <definedName function="false" hidden="false" localSheetId="0" name="solver_rel8" vbProcedure="false">3</definedName>
    <definedName function="false" hidden="false" localSheetId="0" name="solver_rhs1" vbProcedure="false">0</definedName>
    <definedName function="false" hidden="false" localSheetId="0" name="solver_rhs2" vbProcedure="false">30</definedName>
    <definedName function="false" hidden="false" localSheetId="0" name="solver_rhs3" vbProcedure="false">100</definedName>
    <definedName function="false" hidden="false" localSheetId="0" name="solver_rhs4" vbProcedure="false">0</definedName>
    <definedName function="false" hidden="false" localSheetId="0" name="solver_rhs5" vbProcedure="false">100</definedName>
    <definedName function="false" hidden="false" localSheetId="0" name="solver_rhs6" vbProcedure="false">0</definedName>
    <definedName function="false" hidden="false" localSheetId="0" name="solver_rhs7" vbProcedure="false">100</definedName>
    <definedName function="false" hidden="false" localSheetId="0" name="solver_rhs8" vbProcedure="false">0</definedName>
    <definedName function="false" hidden="false" localSheetId="0" name="solver_scl" vbProcedure="false">2</definedName>
    <definedName function="false" hidden="false" localSheetId="0" name="solver_sho" vbProcedure="false">2</definedName>
    <definedName function="false" hidden="false" localSheetId="0" name="solver_tim" vbProcedure="false">100</definedName>
    <definedName function="false" hidden="false" localSheetId="0" name="solver_tol" vbProcedure="false">0.05</definedName>
    <definedName function="false" hidden="false" localSheetId="0" name="solver_typ" vbProcedure="false">2</definedName>
    <definedName function="false" hidden="false" localSheetId="0" name="solver_val" vbProcedure="false">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4" uniqueCount="52">
  <si>
    <t xml:space="preserve">Please enter your values</t>
  </si>
  <si>
    <t xml:space="preserve">T leaf</t>
  </si>
  <si>
    <t xml:space="preserve">°C</t>
  </si>
  <si>
    <t xml:space="preserve">Patm</t>
  </si>
  <si>
    <t xml:space="preserve"> kPa</t>
  </si>
  <si>
    <t xml:space="preserve">O2</t>
  </si>
  <si>
    <t xml:space="preserve">Respiration</t>
  </si>
  <si>
    <r>
      <rPr>
        <b val="true"/>
        <sz val="10"/>
        <color rgb="FFFFFFFF"/>
        <rFont val="Arial"/>
        <family val="2"/>
      </rPr>
      <t xml:space="preserve"> μmol m</t>
    </r>
    <r>
      <rPr>
        <b val="true"/>
        <vertAlign val="superscript"/>
        <sz val="10"/>
        <color rgb="FFFFFFFF"/>
        <rFont val="Arial"/>
        <family val="2"/>
      </rPr>
      <t xml:space="preserve">-2</t>
    </r>
    <r>
      <rPr>
        <b val="true"/>
        <sz val="10"/>
        <color rgb="FFFFFFFF"/>
        <rFont val="Arial"/>
        <family val="2"/>
      </rPr>
      <t xml:space="preserve"> s</t>
    </r>
    <r>
      <rPr>
        <b val="true"/>
        <vertAlign val="superscript"/>
        <sz val="10"/>
        <color rgb="FFFFFFFF"/>
        <rFont val="Arial"/>
        <family val="2"/>
      </rPr>
      <t xml:space="preserve">-1</t>
    </r>
  </si>
  <si>
    <t xml:space="preserve">Make no changes here</t>
  </si>
  <si>
    <t xml:space="preserve">Estimate</t>
  </si>
  <si>
    <t xml:space="preserve">Enter</t>
  </si>
  <si>
    <t xml:space="preserve">Enter either </t>
  </si>
  <si>
    <t xml:space="preserve">Calculated</t>
  </si>
  <si>
    <t xml:space="preserve">Limitations</t>
  </si>
  <si>
    <t xml:space="preserve">Error terms</t>
  </si>
  <si>
    <t xml:space="preserve">Limiting</t>
  </si>
  <si>
    <t xml:space="preserve">A</t>
  </si>
  <si>
    <r>
      <rPr>
        <b val="true"/>
        <sz val="10"/>
        <rFont val="Arial"/>
        <family val="2"/>
      </rPr>
      <t xml:space="preserve">c</t>
    </r>
    <r>
      <rPr>
        <b val="true"/>
        <vertAlign val="subscript"/>
        <sz val="10"/>
        <rFont val="Arial"/>
        <family val="2"/>
      </rPr>
      <t xml:space="preserve">i</t>
    </r>
    <r>
      <rPr>
        <b val="true"/>
        <sz val="10"/>
        <rFont val="Arial"/>
        <family val="2"/>
      </rPr>
      <t xml:space="preserve"> ppm*</t>
    </r>
  </si>
  <si>
    <r>
      <rPr>
        <b val="true"/>
        <sz val="10"/>
        <rFont val="Arial"/>
        <family val="2"/>
      </rPr>
      <t xml:space="preserve">C</t>
    </r>
    <r>
      <rPr>
        <b val="true"/>
        <vertAlign val="subscript"/>
        <sz val="10"/>
        <rFont val="Arial"/>
        <family val="2"/>
      </rPr>
      <t xml:space="preserve">i</t>
    </r>
    <r>
      <rPr>
        <b val="true"/>
        <sz val="10"/>
        <rFont val="Arial"/>
        <family val="2"/>
      </rPr>
      <t xml:space="preserve"> Pa</t>
    </r>
  </si>
  <si>
    <t xml:space="preserve">Cc</t>
  </si>
  <si>
    <t xml:space="preserve">Ac</t>
  </si>
  <si>
    <t xml:space="preserve">Aj</t>
  </si>
  <si>
    <t xml:space="preserve">At</t>
  </si>
  <si>
    <t xml:space="preserve">* If you enter ci, Ci will be calculated, do not delete equations in the Ci column</t>
  </si>
  <si>
    <t xml:space="preserve">Use solver to minimize</t>
  </si>
  <si>
    <t xml:space="preserve">this sum of squares</t>
  </si>
  <si>
    <t xml:space="preserve">Outputs</t>
  </si>
  <si>
    <t xml:space="preserve">@ T leaf</t>
  </si>
  <si>
    <t xml:space="preserve">@ 25°C</t>
  </si>
  <si>
    <t xml:space="preserve">Vcmax</t>
  </si>
  <si>
    <r>
      <rPr>
        <b val="true"/>
        <sz val="10"/>
        <color rgb="FFFFFFFF"/>
        <rFont val="Symbol"/>
        <family val="1"/>
        <charset val="2"/>
      </rPr>
      <t xml:space="preserve">m</t>
    </r>
    <r>
      <rPr>
        <b val="true"/>
        <sz val="10"/>
        <color rgb="FFFFFFFF"/>
        <rFont val="Times New Roman"/>
        <family val="1"/>
      </rPr>
      <t xml:space="preserve">mol m</t>
    </r>
    <r>
      <rPr>
        <b val="true"/>
        <vertAlign val="superscript"/>
        <sz val="10"/>
        <color rgb="FFFFFFFF"/>
        <rFont val="Times New Roman"/>
        <family val="1"/>
      </rPr>
      <t xml:space="preserve">-2</t>
    </r>
    <r>
      <rPr>
        <b val="true"/>
        <sz val="10"/>
        <color rgb="FFFFFFFF"/>
        <rFont val="Times New Roman"/>
        <family val="1"/>
      </rPr>
      <t xml:space="preserve"> s</t>
    </r>
    <r>
      <rPr>
        <b val="true"/>
        <vertAlign val="superscript"/>
        <sz val="10"/>
        <color rgb="FFFFFFFF"/>
        <rFont val="Times New Roman"/>
        <family val="1"/>
      </rPr>
      <t xml:space="preserve">-1</t>
    </r>
  </si>
  <si>
    <t xml:space="preserve">J</t>
  </si>
  <si>
    <t xml:space="preserve">TPU</t>
  </si>
  <si>
    <t xml:space="preserve">Rd*</t>
  </si>
  <si>
    <t xml:space="preserve">gm*</t>
  </si>
  <si>
    <r>
      <rPr>
        <b val="true"/>
        <sz val="10"/>
        <color rgb="FFFFFFFF"/>
        <rFont val="Symbol"/>
        <family val="1"/>
        <charset val="2"/>
      </rPr>
      <t xml:space="preserve">m</t>
    </r>
    <r>
      <rPr>
        <b val="true"/>
        <sz val="10"/>
        <color rgb="FFFFFFFF"/>
        <rFont val="Times New Roman"/>
        <family val="1"/>
      </rPr>
      <t xml:space="preserve">mol m</t>
    </r>
    <r>
      <rPr>
        <b val="true"/>
        <vertAlign val="superscript"/>
        <sz val="10"/>
        <color rgb="FFFFFFFF"/>
        <rFont val="Times New Roman"/>
        <family val="1"/>
      </rPr>
      <t xml:space="preserve">-2</t>
    </r>
    <r>
      <rPr>
        <b val="true"/>
        <sz val="10"/>
        <color rgb="FFFFFFFF"/>
        <rFont val="Times New Roman"/>
        <family val="1"/>
      </rPr>
      <t xml:space="preserve"> s</t>
    </r>
    <r>
      <rPr>
        <b val="true"/>
        <vertAlign val="superscript"/>
        <sz val="10"/>
        <color rgb="FFFFFFFF"/>
        <rFont val="Times New Roman"/>
        <family val="1"/>
      </rPr>
      <t xml:space="preserve">-1</t>
    </r>
    <r>
      <rPr>
        <b val="true"/>
        <sz val="10"/>
        <color rgb="FFFFFFFF"/>
        <rFont val="Times New Roman"/>
        <family val="1"/>
      </rPr>
      <t xml:space="preserve"> Pa</t>
    </r>
    <r>
      <rPr>
        <b val="true"/>
        <vertAlign val="superscript"/>
        <sz val="10"/>
        <color rgb="FFFFFFFF"/>
        <rFont val="Times New Roman"/>
        <family val="1"/>
      </rPr>
      <t xml:space="preserve">-1</t>
    </r>
  </si>
  <si>
    <t xml:space="preserve">* Rd is constrained to be &gt;0 and </t>
  </si>
  <si>
    <t xml:space="preserve">gm is constrained to be 30 or less</t>
  </si>
  <si>
    <t xml:space="preserve">Constants</t>
  </si>
  <si>
    <t xml:space="preserve">@T leaf</t>
  </si>
  <si>
    <t xml:space="preserve">c</t>
  </si>
  <si>
    <r>
      <rPr>
        <b val="true"/>
        <sz val="10"/>
        <color rgb="FFFFFFFF"/>
        <rFont val="Symbol"/>
        <family val="1"/>
        <charset val="2"/>
      </rPr>
      <t xml:space="preserve">D</t>
    </r>
    <r>
      <rPr>
        <b val="true"/>
        <sz val="10"/>
        <color rgb="FFFFFFFF"/>
        <rFont val="Arial"/>
        <family val="2"/>
      </rPr>
      <t xml:space="preserve">Ha</t>
    </r>
  </si>
  <si>
    <r>
      <rPr>
        <b val="true"/>
        <sz val="10"/>
        <color rgb="FFFFFFFF"/>
        <rFont val="Symbol"/>
        <family val="1"/>
        <charset val="2"/>
      </rPr>
      <t xml:space="preserve">D</t>
    </r>
    <r>
      <rPr>
        <b val="true"/>
        <sz val="10"/>
        <color rgb="FFFFFFFF"/>
        <rFont val="Arial"/>
        <family val="2"/>
      </rPr>
      <t xml:space="preserve">Hd</t>
    </r>
  </si>
  <si>
    <t xml:space="preserve">DS</t>
  </si>
  <si>
    <t xml:space="preserve">For Fitting</t>
  </si>
  <si>
    <t xml:space="preserve">Kc (Pa)</t>
  </si>
  <si>
    <t xml:space="preserve">Ko (kPa)</t>
  </si>
  <si>
    <r>
      <rPr>
        <b val="true"/>
        <sz val="10"/>
        <color rgb="FFFFFFFF"/>
        <rFont val="Symbol"/>
        <family val="1"/>
        <charset val="2"/>
      </rPr>
      <t xml:space="preserve">G</t>
    </r>
    <r>
      <rPr>
        <b val="true"/>
        <sz val="10"/>
        <color rgb="FFFFFFFF"/>
        <rFont val="Arial"/>
        <family val="2"/>
      </rPr>
      <t xml:space="preserve">* (Pa)</t>
    </r>
  </si>
  <si>
    <t xml:space="preserve">For adjusting to 25°C</t>
  </si>
  <si>
    <t xml:space="preserve">Rd</t>
  </si>
  <si>
    <t xml:space="preserve">gm</t>
  </si>
  <si>
    <t xml:space="preserve">Data for lines - Expand lines to view full data</t>
  </si>
</sst>
</file>

<file path=xl/styles.xml><?xml version="1.0" encoding="utf-8"?>
<styleSheet xmlns="http://schemas.openxmlformats.org/spreadsheetml/2006/main">
  <numFmts count="7">
    <numFmt numFmtId="164" formatCode="General"/>
    <numFmt numFmtId="165" formatCode="0.00_);[RED]\(0.00\)"/>
    <numFmt numFmtId="166" formatCode="0.000"/>
    <numFmt numFmtId="167" formatCode="0.00_ "/>
    <numFmt numFmtId="168" formatCode="0.00"/>
    <numFmt numFmtId="169" formatCode="0.0"/>
    <numFmt numFmtId="170" formatCode="0"/>
  </numFmts>
  <fonts count="36">
    <font>
      <sz val="10"/>
      <name val="Arial"/>
      <family val="2"/>
    </font>
    <font>
      <sz val="10"/>
      <name val="Arial"/>
      <family val="0"/>
    </font>
    <font>
      <sz val="10"/>
      <name val="Arial"/>
      <family val="0"/>
    </font>
    <font>
      <sz val="10"/>
      <name val="Arial"/>
      <family val="0"/>
    </font>
    <font>
      <b val="true"/>
      <sz val="14"/>
      <color rgb="FFFFFFFF"/>
      <name val="Arial"/>
      <family val="2"/>
    </font>
    <font>
      <b val="true"/>
      <sz val="10"/>
      <color rgb="FFFFFFFF"/>
      <name val="Arial"/>
      <family val="2"/>
    </font>
    <font>
      <b val="true"/>
      <vertAlign val="superscript"/>
      <sz val="10"/>
      <color rgb="FFFFFFFF"/>
      <name val="Arial"/>
      <family val="2"/>
    </font>
    <font>
      <b val="true"/>
      <sz val="10"/>
      <name val="Arial"/>
      <family val="2"/>
    </font>
    <font>
      <b val="true"/>
      <sz val="10"/>
      <color rgb="FF333333"/>
      <name val="Arial"/>
      <family val="2"/>
    </font>
    <font>
      <b val="true"/>
      <vertAlign val="subscript"/>
      <sz val="10"/>
      <name val="Arial"/>
      <family val="2"/>
    </font>
    <font>
      <sz val="10"/>
      <color rgb="FFFFFFFF"/>
      <name val="Arial"/>
      <family val="2"/>
    </font>
    <font>
      <i val="true"/>
      <sz val="10"/>
      <name val="Arial"/>
      <family val="2"/>
    </font>
    <font>
      <b val="true"/>
      <sz val="10"/>
      <name val="Symbol"/>
      <family val="1"/>
      <charset val="2"/>
    </font>
    <font>
      <b val="true"/>
      <sz val="14"/>
      <name val="Arial"/>
      <family val="2"/>
    </font>
    <font>
      <sz val="10"/>
      <name val="Symbol"/>
      <family val="1"/>
      <charset val="2"/>
    </font>
    <font>
      <b val="true"/>
      <sz val="10"/>
      <color rgb="FFFFFFFF"/>
      <name val="Symbol"/>
      <family val="1"/>
      <charset val="2"/>
    </font>
    <font>
      <b val="true"/>
      <sz val="10"/>
      <color rgb="FFFFFFFF"/>
      <name val="Times New Roman"/>
      <family val="1"/>
    </font>
    <font>
      <b val="true"/>
      <vertAlign val="superscript"/>
      <sz val="10"/>
      <color rgb="FFFFFFFF"/>
      <name val="Times New Roman"/>
      <family val="1"/>
    </font>
    <font>
      <b val="true"/>
      <sz val="12"/>
      <color rgb="FF119842"/>
      <name val="Arial"/>
      <family val="2"/>
    </font>
    <font>
      <u val="single"/>
      <sz val="10"/>
      <color rgb="FF0000D4"/>
      <name val="Arial"/>
      <family val="2"/>
    </font>
    <font>
      <u val="single"/>
      <sz val="12"/>
      <color rgb="FF119842"/>
      <name val="Arial"/>
      <family val="2"/>
    </font>
    <font>
      <b val="true"/>
      <i val="true"/>
      <sz val="10"/>
      <color rgb="FFFFFFFF"/>
      <name val="Arial"/>
      <family val="2"/>
    </font>
    <font>
      <i val="true"/>
      <sz val="15.75"/>
      <name val="Arial"/>
      <family val="2"/>
    </font>
    <font>
      <vertAlign val="subscript"/>
      <sz val="15.75"/>
      <name val="Arial"/>
      <family val="2"/>
    </font>
    <font>
      <b val="true"/>
      <sz val="15.75"/>
      <name val="Arial"/>
      <family val="2"/>
    </font>
    <font>
      <sz val="15.75"/>
      <name val="Arial"/>
      <family val="2"/>
    </font>
    <font>
      <sz val="12"/>
      <color rgb="FF000000"/>
      <name val="Arial"/>
      <family val="2"/>
    </font>
    <font>
      <i val="true"/>
      <sz val="12"/>
      <name val="Arial"/>
      <family val="2"/>
    </font>
    <font>
      <vertAlign val="subscript"/>
      <sz val="12"/>
      <name val="Arial"/>
      <family val="2"/>
    </font>
    <font>
      <sz val="12"/>
      <name val="Arial"/>
      <family val="2"/>
    </font>
    <font>
      <vertAlign val="superscript"/>
      <sz val="12"/>
      <name val="Arial"/>
      <family val="2"/>
    </font>
    <font>
      <sz val="10"/>
      <color rgb="FF333333"/>
      <name val="Arial"/>
      <family val="2"/>
    </font>
    <font>
      <b val="true"/>
      <i val="true"/>
      <sz val="16"/>
      <color rgb="FF339966"/>
      <name val="Cambria"/>
      <family val="1"/>
    </font>
    <font>
      <b val="true"/>
      <sz val="16"/>
      <color rgb="FF339966"/>
      <name val="Cambria"/>
      <family val="1"/>
    </font>
    <font>
      <sz val="16"/>
      <color rgb="FF339966"/>
      <name val="Cambria"/>
      <family val="1"/>
    </font>
    <font>
      <i val="true"/>
      <sz val="16"/>
      <color rgb="FF339966"/>
      <name val="Cambria"/>
      <family val="1"/>
    </font>
  </fonts>
  <fills count="8">
    <fill>
      <patternFill patternType="none"/>
    </fill>
    <fill>
      <patternFill patternType="gray125"/>
    </fill>
    <fill>
      <patternFill patternType="solid">
        <fgColor rgb="FFD0E6C7"/>
        <bgColor rgb="FFCCFFFF"/>
      </patternFill>
    </fill>
    <fill>
      <patternFill patternType="solid">
        <fgColor rgb="FFA6D27D"/>
        <bgColor rgb="FFD0E6C7"/>
      </patternFill>
    </fill>
    <fill>
      <patternFill patternType="solid">
        <fgColor rgb="FF119842"/>
        <bgColor rgb="FF339966"/>
      </patternFill>
    </fill>
    <fill>
      <patternFill patternType="solid">
        <fgColor rgb="FFFFFFFF"/>
        <bgColor rgb="FFFFFFCC"/>
      </patternFill>
    </fill>
    <fill>
      <patternFill patternType="solid">
        <fgColor rgb="FFFCF305"/>
        <bgColor rgb="FFFFFF00"/>
      </patternFill>
    </fill>
    <fill>
      <patternFill patternType="solid">
        <fgColor rgb="FFDD0806"/>
        <bgColor rgb="FF993300"/>
      </patternFill>
    </fill>
  </fills>
  <borders count="37">
    <border diagonalUp="false" diagonalDown="false">
      <left/>
      <right/>
      <top/>
      <bottom/>
      <diagonal/>
    </border>
    <border diagonalUp="false" diagonalDown="false">
      <left/>
      <right style="mediumDashDot">
        <color rgb="FF119842"/>
      </right>
      <top/>
      <bottom/>
      <diagonal/>
    </border>
    <border diagonalUp="false" diagonalDown="false">
      <left style="thin">
        <color rgb="FF119842"/>
      </left>
      <right style="thin">
        <color rgb="FF119842"/>
      </right>
      <top style="thin">
        <color rgb="FF119842"/>
      </top>
      <bottom/>
      <diagonal/>
    </border>
    <border diagonalUp="false" diagonalDown="false">
      <left style="thin">
        <color rgb="FF119842"/>
      </left>
      <right/>
      <top/>
      <bottom/>
      <diagonal/>
    </border>
    <border diagonalUp="false" diagonalDown="false">
      <left style="medium">
        <color rgb="FF119842"/>
      </left>
      <right style="medium">
        <color rgb="FF119842"/>
      </right>
      <top style="medium">
        <color rgb="FF119842"/>
      </top>
      <bottom style="medium">
        <color rgb="FF119842"/>
      </bottom>
      <diagonal/>
    </border>
    <border diagonalUp="false" diagonalDown="false">
      <left/>
      <right style="thin">
        <color rgb="FF119842"/>
      </right>
      <top/>
      <bottom/>
      <diagonal/>
    </border>
    <border diagonalUp="false" diagonalDown="false">
      <left style="thin">
        <color rgb="FF119842"/>
      </left>
      <right/>
      <top/>
      <bottom style="thin">
        <color rgb="FF119842"/>
      </bottom>
      <diagonal/>
    </border>
    <border diagonalUp="false" diagonalDown="false">
      <left/>
      <right style="thin">
        <color rgb="FF119842"/>
      </right>
      <top/>
      <bottom style="thin">
        <color rgb="FF119842"/>
      </bottom>
      <diagonal/>
    </border>
    <border diagonalUp="false" diagonalDown="false">
      <left style="medium">
        <color rgb="FF119842"/>
      </left>
      <right style="thin">
        <color rgb="FFA6D27D"/>
      </right>
      <top style="medium">
        <color rgb="FF119842"/>
      </top>
      <bottom style="thin">
        <color rgb="FFA6D27D"/>
      </bottom>
      <diagonal/>
    </border>
    <border diagonalUp="false" diagonalDown="false">
      <left style="thin">
        <color rgb="FFA6D27D"/>
      </left>
      <right style="thin">
        <color rgb="FFA6D27D"/>
      </right>
      <top style="medium">
        <color rgb="FF119842"/>
      </top>
      <bottom style="thin">
        <color rgb="FFA6D27D"/>
      </bottom>
      <diagonal/>
    </border>
    <border diagonalUp="false" diagonalDown="false">
      <left style="thin">
        <color rgb="FFA6D27D"/>
      </left>
      <right style="medium">
        <color rgb="FF119842"/>
      </right>
      <top style="medium">
        <color rgb="FF119842"/>
      </top>
      <bottom style="thin">
        <color rgb="FFA6D27D"/>
      </bottom>
      <diagonal/>
    </border>
    <border diagonalUp="false" diagonalDown="false">
      <left style="medium">
        <color rgb="FF119842"/>
      </left>
      <right style="thin">
        <color rgb="FFA6D27D"/>
      </right>
      <top style="thin">
        <color rgb="FFA6D27D"/>
      </top>
      <bottom style="thin">
        <color rgb="FFA6D27D"/>
      </bottom>
      <diagonal/>
    </border>
    <border diagonalUp="false" diagonalDown="false">
      <left style="thin">
        <color rgb="FFA6D27D"/>
      </left>
      <right style="thin">
        <color rgb="FFA6D27D"/>
      </right>
      <top style="thin">
        <color rgb="FFA6D27D"/>
      </top>
      <bottom style="thin">
        <color rgb="FFA6D27D"/>
      </bottom>
      <diagonal/>
    </border>
    <border diagonalUp="false" diagonalDown="false">
      <left style="thin">
        <color rgb="FFA6D27D"/>
      </left>
      <right style="medium">
        <color rgb="FF119842"/>
      </right>
      <top style="thin">
        <color rgb="FFA6D27D"/>
      </top>
      <bottom style="thin">
        <color rgb="FFA6D27D"/>
      </bottom>
      <diagonal/>
    </border>
    <border diagonalUp="false" diagonalDown="false">
      <left style="medium">
        <color rgb="FF119842"/>
      </left>
      <right style="thin">
        <color rgb="FFA6D27D"/>
      </right>
      <top style="thin">
        <color rgb="FFA6D27D"/>
      </top>
      <bottom style="medium">
        <color rgb="FF119842"/>
      </bottom>
      <diagonal/>
    </border>
    <border diagonalUp="false" diagonalDown="false">
      <left style="thin">
        <color rgb="FFA6D27D"/>
      </left>
      <right style="thin">
        <color rgb="FFA6D27D"/>
      </right>
      <top style="thin">
        <color rgb="FFA6D27D"/>
      </top>
      <bottom style="medium">
        <color rgb="FF119842"/>
      </bottom>
      <diagonal/>
    </border>
    <border diagonalUp="false" diagonalDown="false">
      <left style="thin">
        <color rgb="FFA6D27D"/>
      </left>
      <right style="medium">
        <color rgb="FF119842"/>
      </right>
      <top style="thin">
        <color rgb="FFA6D27D"/>
      </top>
      <bottom style="medium">
        <color rgb="FF119842"/>
      </bottom>
      <diagonal/>
    </border>
    <border diagonalUp="false" diagonalDown="false">
      <left/>
      <right/>
      <top style="mediumDashDot">
        <color rgb="FF119842"/>
      </top>
      <bottom/>
      <diagonal/>
    </border>
    <border diagonalUp="false" diagonalDown="false">
      <left/>
      <right style="mediumDashDot">
        <color rgb="FF119842"/>
      </right>
      <top style="mediumDashDot">
        <color rgb="FF119842"/>
      </top>
      <bottom/>
      <diagonal/>
    </border>
    <border diagonalUp="false" diagonalDown="false">
      <left style="thin">
        <color rgb="FF119842"/>
      </left>
      <right/>
      <top style="thin">
        <color rgb="FF119842"/>
      </top>
      <bottom/>
      <diagonal/>
    </border>
    <border diagonalUp="false" diagonalDown="false">
      <left/>
      <right/>
      <top style="thin">
        <color rgb="FF119842"/>
      </top>
      <bottom/>
      <diagonal/>
    </border>
    <border diagonalUp="false" diagonalDown="false">
      <left/>
      <right style="thin">
        <color rgb="FF119842"/>
      </right>
      <top style="thin">
        <color rgb="FF119842"/>
      </top>
      <bottom/>
      <diagonal/>
    </border>
    <border diagonalUp="false" diagonalDown="false">
      <left style="thin">
        <color rgb="FF119842"/>
      </left>
      <right style="thin">
        <color rgb="FF119842"/>
      </right>
      <top style="thin">
        <color rgb="FF119842"/>
      </top>
      <bottom style="thin">
        <color rgb="FF119842"/>
      </bottom>
      <diagonal/>
    </border>
    <border diagonalUp="false" diagonalDown="false">
      <left/>
      <right/>
      <top/>
      <bottom style="thin">
        <color rgb="FF119842"/>
      </bottom>
      <diagonal/>
    </border>
    <border diagonalUp="false" diagonalDown="false">
      <left style="medium">
        <color rgb="FF119842"/>
      </left>
      <right/>
      <top style="medium">
        <color rgb="FF119842"/>
      </top>
      <bottom/>
      <diagonal/>
    </border>
    <border diagonalUp="false" diagonalDown="false">
      <left/>
      <right/>
      <top style="medium">
        <color rgb="FF119842"/>
      </top>
      <bottom/>
      <diagonal/>
    </border>
    <border diagonalUp="false" diagonalDown="false">
      <left/>
      <right style="medium">
        <color rgb="FF119842"/>
      </right>
      <top style="medium">
        <color rgb="FF119842"/>
      </top>
      <bottom/>
      <diagonal/>
    </border>
    <border diagonalUp="false" diagonalDown="false">
      <left style="medium">
        <color rgb="FF119842"/>
      </left>
      <right/>
      <top/>
      <bottom/>
      <diagonal/>
    </border>
    <border diagonalUp="false" diagonalDown="false">
      <left/>
      <right style="medium">
        <color rgb="FF119842"/>
      </right>
      <top/>
      <bottom/>
      <diagonal/>
    </border>
    <border diagonalUp="false" diagonalDown="false">
      <left style="medium">
        <color rgb="FF119842"/>
      </left>
      <right style="medium">
        <color rgb="FF119842"/>
      </right>
      <top/>
      <bottom/>
      <diagonal/>
    </border>
    <border diagonalUp="false" diagonalDown="false">
      <left/>
      <right style="medium">
        <color rgb="FF119842"/>
      </right>
      <top style="medium">
        <color rgb="FF119842"/>
      </top>
      <bottom style="medium">
        <color rgb="FF119842"/>
      </bottom>
      <diagonal/>
    </border>
    <border diagonalUp="false" diagonalDown="false">
      <left style="medium">
        <color rgb="FF119842"/>
      </left>
      <right style="medium">
        <color rgb="FF119842"/>
      </right>
      <top style="medium">
        <color rgb="FF119842"/>
      </top>
      <bottom/>
      <diagonal/>
    </border>
    <border diagonalUp="false" diagonalDown="false">
      <left style="medium">
        <color rgb="FF119842"/>
      </left>
      <right style="medium">
        <color rgb="FF119842"/>
      </right>
      <top/>
      <bottom style="medium">
        <color rgb="FF119842"/>
      </bottom>
      <diagonal/>
    </border>
    <border diagonalUp="false" diagonalDown="false">
      <left style="thin">
        <color rgb="FF119842"/>
      </left>
      <right style="thin">
        <color rgb="FF119842"/>
      </right>
      <top/>
      <bottom style="thin">
        <color rgb="FF119842"/>
      </bottom>
      <diagonal/>
    </border>
    <border diagonalUp="false" diagonalDown="false">
      <left style="thin">
        <color rgb="FF119842"/>
      </left>
      <right/>
      <top style="thin">
        <color rgb="FF119842"/>
      </top>
      <bottom style="thin">
        <color rgb="FF119842"/>
      </bottom>
      <diagonal/>
    </border>
    <border diagonalUp="false" diagonalDown="false">
      <left/>
      <right/>
      <top style="thin">
        <color rgb="FF119842"/>
      </top>
      <bottom style="thin">
        <color rgb="FF119842"/>
      </bottom>
      <diagonal/>
    </border>
    <border diagonalUp="false" diagonalDown="false">
      <left/>
      <right style="thin">
        <color rgb="FF119842"/>
      </right>
      <top style="thin">
        <color rgb="FF119842"/>
      </top>
      <bottom style="thin">
        <color rgb="FF119842"/>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9" fillId="0" borderId="0" applyFont="true" applyBorder="false" applyAlignment="false" applyProtection="false"/>
  </cellStyleXfs>
  <cellXfs count="13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true" applyProtection="false">
      <alignment horizontal="center" vertical="bottom" textRotation="0" wrapText="false" indent="0" shrinkToFit="false"/>
      <protection locked="true" hidden="false"/>
    </xf>
    <xf numFmtId="164" fontId="4" fillId="4" borderId="2" xfId="0" applyFont="true" applyBorder="true" applyAlignment="true" applyProtection="false">
      <alignment horizontal="center" vertical="center" textRotation="0" wrapText="false" indent="0" shrinkToFit="false"/>
      <protection locked="true" hidden="false"/>
    </xf>
    <xf numFmtId="164" fontId="5" fillId="4" borderId="3" xfId="0" applyFont="true" applyBorder="true" applyAlignment="false" applyProtection="false">
      <alignment horizontal="general" vertical="bottom" textRotation="0" wrapText="false" indent="0" shrinkToFit="false"/>
      <protection locked="true" hidden="false"/>
    </xf>
    <xf numFmtId="165" fontId="0" fillId="5" borderId="4" xfId="0" applyFont="false" applyBorder="true" applyAlignment="false" applyProtection="false">
      <alignment horizontal="general" vertical="bottom" textRotation="0" wrapText="false" indent="0" shrinkToFit="false"/>
      <protection locked="true" hidden="false"/>
    </xf>
    <xf numFmtId="164" fontId="5" fillId="4" borderId="5" xfId="0" applyFont="true" applyBorder="true" applyAlignment="false" applyProtection="false">
      <alignment horizontal="general" vertical="bottom" textRotation="0" wrapText="false" indent="0" shrinkToFit="false"/>
      <protection locked="true" hidden="false"/>
    </xf>
    <xf numFmtId="166" fontId="0" fillId="2" borderId="0" xfId="0" applyFont="false" applyBorder="true" applyAlignment="false" applyProtection="false">
      <alignment horizontal="general" vertical="bottom" textRotation="0" wrapText="fals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6" fontId="0" fillId="2" borderId="0" xfId="0" applyFont="false" applyBorder="false" applyAlignment="false" applyProtection="false">
      <alignment horizontal="general" vertical="bottom" textRotation="0" wrapText="false" indent="0" shrinkToFit="false"/>
      <protection locked="true" hidden="false"/>
    </xf>
    <xf numFmtId="164" fontId="5" fillId="4" borderId="6" xfId="0" applyFont="true" applyBorder="true" applyAlignment="true" applyProtection="false">
      <alignment horizontal="center" vertical="bottom" textRotation="0" wrapText="false" indent="0" shrinkToFit="false"/>
      <protection locked="true" hidden="false"/>
    </xf>
    <xf numFmtId="165" fontId="0" fillId="6" borderId="4" xfId="0" applyFont="false" applyBorder="true" applyAlignment="false" applyProtection="false">
      <alignment horizontal="general" vertical="bottom" textRotation="0" wrapText="false" indent="0" shrinkToFit="false"/>
      <protection locked="true" hidden="false"/>
    </xf>
    <xf numFmtId="164" fontId="5" fillId="4" borderId="7" xfId="0" applyFont="true" applyBorder="true" applyAlignment="false" applyProtection="false">
      <alignment horizontal="general" vertical="bottom" textRotation="0" wrapText="false" indent="0" shrinkToFit="false"/>
      <protection locked="true" hidden="false"/>
    </xf>
    <xf numFmtId="164" fontId="7" fillId="2" borderId="0" xfId="0" applyFont="true" applyBorder="true" applyAlignment="false" applyProtection="false">
      <alignment horizontal="general" vertical="bottom" textRotation="0" wrapText="false" indent="0" shrinkToFit="false"/>
      <protection locked="true" hidden="false"/>
    </xf>
    <xf numFmtId="164" fontId="8" fillId="2" borderId="0" xfId="0" applyFont="true" applyBorder="false" applyAlignment="true" applyProtection="false">
      <alignment horizontal="left" vertical="center" textRotation="0" wrapText="false" indent="0" shrinkToFit="false"/>
      <protection locked="true" hidden="false"/>
    </xf>
    <xf numFmtId="164" fontId="7" fillId="2" borderId="8" xfId="0" applyFont="true" applyBorder="true" applyAlignment="true" applyProtection="false">
      <alignment horizontal="left" vertical="bottom" textRotation="0" wrapText="false" indent="0" shrinkToFit="false"/>
      <protection locked="true" hidden="false"/>
    </xf>
    <xf numFmtId="164" fontId="7" fillId="2" borderId="9" xfId="0" applyFont="true" applyBorder="true" applyAlignment="true" applyProtection="false">
      <alignment horizontal="left" vertical="bottom" textRotation="0" wrapText="false" indent="0" shrinkToFit="false"/>
      <protection locked="true" hidden="false"/>
    </xf>
    <xf numFmtId="164" fontId="7" fillId="2" borderId="10" xfId="0" applyFont="true" applyBorder="true" applyAlignment="true" applyProtection="false">
      <alignment horizontal="left" vertical="bottom" textRotation="0" wrapText="false" indent="0" shrinkToFit="false"/>
      <protection locked="true" hidden="false"/>
    </xf>
    <xf numFmtId="164" fontId="7" fillId="2" borderId="8" xfId="0" applyFont="true" applyBorder="true" applyAlignment="true" applyProtection="false">
      <alignment horizontal="general" vertical="bottom" textRotation="0" wrapText="false" indent="0" shrinkToFit="false"/>
      <protection locked="true" hidden="false"/>
    </xf>
    <xf numFmtId="164" fontId="7" fillId="2" borderId="9" xfId="0" applyFont="true" applyBorder="true" applyAlignment="true" applyProtection="false">
      <alignment horizontal="center" vertical="bottom" textRotation="0" wrapText="false" indent="0" shrinkToFit="false"/>
      <protection locked="true" hidden="false"/>
    </xf>
    <xf numFmtId="164" fontId="7" fillId="2" borderId="9" xfId="0" applyFont="true" applyBorder="true" applyAlignment="false" applyProtection="false">
      <alignment horizontal="general" vertical="bottom" textRotation="0" wrapText="false" indent="0" shrinkToFit="false"/>
      <protection locked="true" hidden="false"/>
    </xf>
    <xf numFmtId="164" fontId="0" fillId="2" borderId="10" xfId="0" applyFont="false" applyBorder="true" applyAlignment="false" applyProtection="false">
      <alignment horizontal="general" vertical="bottom" textRotation="0" wrapText="false" indent="0" shrinkToFit="false"/>
      <protection locked="true" hidden="false"/>
    </xf>
    <xf numFmtId="164" fontId="7" fillId="2" borderId="11" xfId="0" applyFont="true" applyBorder="true" applyAlignment="true" applyProtection="false">
      <alignment horizontal="left" vertical="bottom" textRotation="0" wrapText="false" indent="0" shrinkToFit="false"/>
      <protection locked="true" hidden="false"/>
    </xf>
    <xf numFmtId="164" fontId="7" fillId="2" borderId="12" xfId="0" applyFont="true" applyBorder="true" applyAlignment="true" applyProtection="false">
      <alignment horizontal="left" vertical="bottom" textRotation="0" wrapText="false" indent="0" shrinkToFit="false"/>
      <protection locked="true" hidden="false"/>
    </xf>
    <xf numFmtId="164" fontId="7" fillId="2" borderId="13" xfId="0" applyFont="true" applyBorder="true" applyAlignment="true" applyProtection="false">
      <alignment horizontal="left" vertical="bottom" textRotation="0" wrapText="false" indent="0" shrinkToFit="false"/>
      <protection locked="true" hidden="false"/>
    </xf>
    <xf numFmtId="166" fontId="7" fillId="2" borderId="11" xfId="0" applyFont="true" applyBorder="true" applyAlignment="true" applyProtection="false">
      <alignment horizontal="left" vertical="bottom" textRotation="0" wrapText="false" indent="0" shrinkToFit="false"/>
      <protection locked="true" hidden="false"/>
    </xf>
    <xf numFmtId="166" fontId="5" fillId="7" borderId="12" xfId="0" applyFont="true" applyBorder="true" applyAlignment="true" applyProtection="false">
      <alignment horizontal="left" vertical="bottom" textRotation="0" wrapText="false" indent="0" shrinkToFit="false"/>
      <protection locked="true" hidden="false"/>
    </xf>
    <xf numFmtId="166" fontId="5" fillId="4" borderId="12" xfId="0" applyFont="true" applyBorder="true" applyAlignment="true" applyProtection="false">
      <alignment horizontal="left" vertical="bottom" textRotation="0" wrapText="false" indent="0" shrinkToFit="false"/>
      <protection locked="true" hidden="false"/>
    </xf>
    <xf numFmtId="164" fontId="7" fillId="6" borderId="12" xfId="0" applyFont="true" applyBorder="true" applyAlignment="true" applyProtection="false">
      <alignment horizontal="left" vertical="bottom" textRotation="0" wrapText="false" indent="0" shrinkToFit="false"/>
      <protection locked="true" hidden="false"/>
    </xf>
    <xf numFmtId="166" fontId="7" fillId="2" borderId="12" xfId="0" applyFont="true" applyBorder="true" applyAlignment="true" applyProtection="false">
      <alignment horizontal="center" vertical="bottom" textRotation="0" wrapText="false" indent="0" shrinkToFit="false"/>
      <protection locked="true" hidden="false"/>
    </xf>
    <xf numFmtId="166" fontId="7" fillId="2" borderId="13" xfId="0" applyFont="true" applyBorder="true" applyAlignment="true" applyProtection="false">
      <alignment horizontal="center" vertical="bottom" textRotation="0" wrapText="false" indent="0" shrinkToFit="false"/>
      <protection locked="true" hidden="false"/>
    </xf>
    <xf numFmtId="164" fontId="0" fillId="5" borderId="11" xfId="0" applyFont="false" applyBorder="true" applyAlignment="true" applyProtection="false">
      <alignment horizontal="center" vertical="center" textRotation="0" wrapText="false" indent="0" shrinkToFit="false"/>
      <protection locked="true" hidden="false"/>
    </xf>
    <xf numFmtId="167" fontId="0" fillId="5" borderId="12" xfId="0" applyFont="false" applyBorder="true" applyAlignment="true" applyProtection="false">
      <alignment horizontal="right" vertical="center" textRotation="0" wrapText="false" indent="0" shrinkToFit="false"/>
      <protection locked="true" hidden="false"/>
    </xf>
    <xf numFmtId="168" fontId="0" fillId="5" borderId="13" xfId="0" applyFont="true" applyBorder="true" applyAlignment="true" applyProtection="false">
      <alignment horizontal="right" vertical="center" textRotation="0" wrapText="false" indent="0" shrinkToFit="false"/>
      <protection locked="true" hidden="false"/>
    </xf>
    <xf numFmtId="168" fontId="0" fillId="2" borderId="11" xfId="0" applyFont="false" applyBorder="true" applyAlignment="true" applyProtection="false">
      <alignment horizontal="right" vertical="bottom" textRotation="0" wrapText="false" indent="0" shrinkToFit="false"/>
      <protection locked="true" hidden="false"/>
    </xf>
    <xf numFmtId="168" fontId="10" fillId="7" borderId="12" xfId="0" applyFont="true" applyBorder="true" applyAlignment="true" applyProtection="false">
      <alignment horizontal="right" vertical="bottom" textRotation="0" wrapText="false" indent="0" shrinkToFit="false"/>
      <protection locked="true" hidden="false"/>
    </xf>
    <xf numFmtId="168" fontId="10" fillId="4" borderId="0" xfId="0" applyFont="true" applyBorder="false" applyAlignment="true" applyProtection="false">
      <alignment horizontal="center" vertical="bottom" textRotation="0" wrapText="false" indent="0" shrinkToFit="false"/>
      <protection locked="true" hidden="false"/>
    </xf>
    <xf numFmtId="168" fontId="0" fillId="6" borderId="12" xfId="0" applyFont="false" applyBorder="true" applyAlignment="true" applyProtection="false">
      <alignment horizontal="right" vertical="bottom" textRotation="0" wrapText="false" indent="0" shrinkToFit="false"/>
      <protection locked="true" hidden="false"/>
    </xf>
    <xf numFmtId="166" fontId="0" fillId="2" borderId="12" xfId="0" applyFont="false" applyBorder="true" applyAlignment="false" applyProtection="false">
      <alignment horizontal="general" vertical="bottom" textRotation="0" wrapText="false" indent="0" shrinkToFit="false"/>
      <protection locked="true" hidden="false"/>
    </xf>
    <xf numFmtId="166" fontId="0" fillId="2" borderId="13" xfId="0" applyFont="false" applyBorder="true" applyAlignment="false" applyProtection="false">
      <alignment horizontal="general" vertical="bottom" textRotation="0" wrapText="false" indent="0" shrinkToFit="false"/>
      <protection locked="true" hidden="false"/>
    </xf>
    <xf numFmtId="169" fontId="0" fillId="2" borderId="0" xfId="0" applyFont="false" applyBorder="false" applyAlignment="false" applyProtection="false">
      <alignment horizontal="general" vertical="bottom" textRotation="0" wrapText="false" indent="0" shrinkToFit="false"/>
      <protection locked="true" hidden="false"/>
    </xf>
    <xf numFmtId="168" fontId="10" fillId="4" borderId="0" xfId="0" applyFont="true" applyBorder="false" applyAlignment="true" applyProtection="false">
      <alignment horizontal="right" vertical="bottom" textRotation="0" wrapText="false" indent="0" shrinkToFit="false"/>
      <protection locked="true" hidden="false"/>
    </xf>
    <xf numFmtId="164" fontId="0" fillId="5" borderId="11" xfId="0" applyFont="false" applyBorder="true" applyAlignment="true" applyProtection="false">
      <alignment horizontal="right" vertical="center" textRotation="0" wrapText="false" indent="0" shrinkToFit="false"/>
      <protection locked="true" hidden="false"/>
    </xf>
    <xf numFmtId="168" fontId="0" fillId="2" borderId="11" xfId="0" applyFont="false" applyBorder="true" applyAlignment="true" applyProtection="false">
      <alignment horizontal="center" vertical="bottom" textRotation="0" wrapText="false" indent="0" shrinkToFit="false"/>
      <protection locked="true" hidden="false"/>
    </xf>
    <xf numFmtId="168" fontId="10" fillId="7" borderId="12" xfId="0" applyFont="true" applyBorder="true" applyAlignment="true" applyProtection="false">
      <alignment horizontal="center" vertical="bottom" textRotation="0" wrapText="false" indent="0" shrinkToFit="false"/>
      <protection locked="true" hidden="false"/>
    </xf>
    <xf numFmtId="168" fontId="10" fillId="4" borderId="12" xfId="0" applyFont="true" applyBorder="true" applyAlignment="true" applyProtection="false">
      <alignment horizontal="center" vertical="bottom" textRotation="0" wrapText="false" indent="0" shrinkToFit="false"/>
      <protection locked="true" hidden="false"/>
    </xf>
    <xf numFmtId="168" fontId="0" fillId="6" borderId="12" xfId="0" applyFont="false" applyBorder="true" applyAlignment="true" applyProtection="false">
      <alignment horizontal="center" vertical="bottom" textRotation="0" wrapText="false" indent="0" shrinkToFit="false"/>
      <protection locked="true" hidden="false"/>
    </xf>
    <xf numFmtId="164" fontId="0" fillId="5" borderId="14" xfId="0" applyFont="false" applyBorder="true" applyAlignment="true" applyProtection="false">
      <alignment horizontal="right" vertical="center" textRotation="0" wrapText="false" indent="0" shrinkToFit="false"/>
      <protection locked="true" hidden="false"/>
    </xf>
    <xf numFmtId="167" fontId="0" fillId="5" borderId="15" xfId="0" applyFont="false" applyBorder="true" applyAlignment="true" applyProtection="false">
      <alignment horizontal="right" vertical="center" textRotation="0" wrapText="false" indent="0" shrinkToFit="false"/>
      <protection locked="true" hidden="false"/>
    </xf>
    <xf numFmtId="168" fontId="0" fillId="5" borderId="16" xfId="0" applyFont="true" applyBorder="true" applyAlignment="true" applyProtection="false">
      <alignment horizontal="right" vertical="center" textRotation="0" wrapText="false" indent="0" shrinkToFit="false"/>
      <protection locked="true" hidden="false"/>
    </xf>
    <xf numFmtId="168" fontId="0" fillId="2" borderId="14" xfId="0" applyFont="false" applyBorder="true" applyAlignment="true" applyProtection="false">
      <alignment horizontal="center" vertical="bottom" textRotation="0" wrapText="false" indent="0" shrinkToFit="false"/>
      <protection locked="true" hidden="false"/>
    </xf>
    <xf numFmtId="168" fontId="10" fillId="7" borderId="15" xfId="0" applyFont="true" applyBorder="true" applyAlignment="true" applyProtection="false">
      <alignment horizontal="center" vertical="bottom" textRotation="0" wrapText="false" indent="0" shrinkToFit="false"/>
      <protection locked="true" hidden="false"/>
    </xf>
    <xf numFmtId="168" fontId="10" fillId="4" borderId="15" xfId="0" applyFont="true" applyBorder="true" applyAlignment="true" applyProtection="false">
      <alignment horizontal="center" vertical="bottom" textRotation="0" wrapText="false" indent="0" shrinkToFit="false"/>
      <protection locked="true" hidden="false"/>
    </xf>
    <xf numFmtId="168" fontId="0" fillId="6" borderId="15" xfId="0" applyFont="false" applyBorder="true" applyAlignment="true" applyProtection="false">
      <alignment horizontal="center" vertical="bottom" textRotation="0" wrapText="false" indent="0" shrinkToFit="false"/>
      <protection locked="true" hidden="false"/>
    </xf>
    <xf numFmtId="166" fontId="0" fillId="2" borderId="15" xfId="0" applyFont="false" applyBorder="true" applyAlignment="false" applyProtection="false">
      <alignment horizontal="general" vertical="bottom" textRotation="0" wrapText="false" indent="0" shrinkToFit="false"/>
      <protection locked="true" hidden="false"/>
    </xf>
    <xf numFmtId="166" fontId="0" fillId="2" borderId="16" xfId="0" applyFont="false" applyBorder="true" applyAlignment="false" applyProtection="false">
      <alignment horizontal="general" vertical="bottom" textRotation="0" wrapText="false" indent="0" shrinkToFit="false"/>
      <protection locked="true" hidden="false"/>
    </xf>
    <xf numFmtId="164" fontId="0" fillId="2" borderId="0" xfId="0" applyFont="false" applyBorder="true" applyAlignment="true" applyProtection="false">
      <alignment horizontal="center" vertical="bottom" textRotation="0" wrapText="false" indent="0" shrinkToFit="false"/>
      <protection locked="true" hidden="false"/>
    </xf>
    <xf numFmtId="164" fontId="0" fillId="2" borderId="0" xfId="0" applyFont="false" applyBorder="true" applyAlignment="true" applyProtection="false">
      <alignment horizontal="general" vertical="center" textRotation="0" wrapText="false" indent="0" shrinkToFit="false"/>
      <protection locked="true" hidden="false"/>
    </xf>
    <xf numFmtId="164" fontId="11" fillId="2" borderId="0" xfId="0" applyFont="true" applyBorder="true" applyAlignment="true" applyProtection="false">
      <alignment horizontal="general" vertical="center" textRotation="0" wrapText="false" indent="0" shrinkToFit="false"/>
      <protection locked="true" hidden="false"/>
    </xf>
    <xf numFmtId="164" fontId="0" fillId="2" borderId="0" xfId="0" applyFont="false" applyBorder="true" applyAlignment="true" applyProtection="false">
      <alignment horizontal="center" vertical="center" textRotation="0" wrapText="false" indent="0" shrinkToFit="false"/>
      <protection locked="true" hidden="false"/>
    </xf>
    <xf numFmtId="169" fontId="0" fillId="2" borderId="1" xfId="0" applyFont="false" applyBorder="true" applyAlignment="true" applyProtection="false">
      <alignment horizontal="general" vertical="center" textRotation="0" wrapText="false" indent="0" shrinkToFit="false"/>
      <protection locked="true" hidden="false"/>
    </xf>
    <xf numFmtId="169" fontId="0" fillId="2" borderId="0" xfId="0" applyFont="false" applyBorder="true" applyAlignment="true" applyProtection="false">
      <alignment horizontal="general" vertical="center" textRotation="0" wrapText="false" indent="0" shrinkToFit="false"/>
      <protection locked="true" hidden="false"/>
    </xf>
    <xf numFmtId="164" fontId="0" fillId="2" borderId="17" xfId="0" applyFont="false" applyBorder="true" applyAlignment="false" applyProtection="false">
      <alignment horizontal="general" vertical="bottom" textRotation="0" wrapText="false" indent="0" shrinkToFit="false"/>
      <protection locked="true" hidden="false"/>
    </xf>
    <xf numFmtId="164" fontId="0" fillId="2" borderId="17" xfId="0" applyFont="false" applyBorder="true" applyAlignment="true" applyProtection="false">
      <alignment horizontal="center" vertical="bottom" textRotation="0" wrapText="false" indent="0" shrinkToFit="false"/>
      <protection locked="true" hidden="false"/>
    </xf>
    <xf numFmtId="169" fontId="0" fillId="2" borderId="18" xfId="0" applyFont="false" applyBorder="true" applyAlignment="false" applyProtection="false">
      <alignment horizontal="general" vertical="bottom" textRotation="0" wrapText="false" indent="0" shrinkToFit="false"/>
      <protection locked="true" hidden="false"/>
    </xf>
    <xf numFmtId="169" fontId="0" fillId="2" borderId="17" xfId="0" applyFont="false" applyBorder="true" applyAlignment="false" applyProtection="false">
      <alignment horizontal="general" vertical="bottom" textRotation="0" wrapText="false" indent="0" shrinkToFit="false"/>
      <protection locked="true" hidden="false"/>
    </xf>
    <xf numFmtId="164" fontId="8" fillId="4" borderId="19" xfId="0" applyFont="true" applyBorder="true" applyAlignment="false" applyProtection="false">
      <alignment horizontal="general" vertical="bottom" textRotation="0" wrapText="false" indent="0" shrinkToFit="false"/>
      <protection locked="true" hidden="false"/>
    </xf>
    <xf numFmtId="164" fontId="0" fillId="4" borderId="20" xfId="0" applyFont="false" applyBorder="true" applyAlignment="false" applyProtection="false">
      <alignment horizontal="general" vertical="bottom" textRotation="0" wrapText="false" indent="0" shrinkToFit="false"/>
      <protection locked="true" hidden="false"/>
    </xf>
    <xf numFmtId="164" fontId="0" fillId="4" borderId="21" xfId="0" applyFont="false" applyBorder="true" applyAlignment="false" applyProtection="false">
      <alignment horizontal="general" vertical="bottom" textRotation="0" wrapText="false" indent="0" shrinkToFit="false"/>
      <protection locked="true" hidden="false"/>
    </xf>
    <xf numFmtId="164" fontId="12" fillId="2" borderId="0" xfId="0" applyFont="true" applyBorder="true" applyAlignment="true" applyProtection="false">
      <alignment horizontal="right" vertical="bottom" textRotation="0" wrapText="false" indent="0" shrinkToFit="false"/>
      <protection locked="true" hidden="false"/>
    </xf>
    <xf numFmtId="168" fontId="0" fillId="2" borderId="1" xfId="0" applyFont="false" applyBorder="true" applyAlignment="false" applyProtection="false">
      <alignment horizontal="general" vertical="bottom" textRotation="0" wrapText="false" indent="0" shrinkToFit="false"/>
      <protection locked="true" hidden="false"/>
    </xf>
    <xf numFmtId="168" fontId="0" fillId="2" borderId="0" xfId="0" applyFont="false" applyBorder="false" applyAlignment="false" applyProtection="false">
      <alignment horizontal="general" vertical="bottom" textRotation="0" wrapText="false" indent="0" shrinkToFit="false"/>
      <protection locked="true" hidden="false"/>
    </xf>
    <xf numFmtId="164" fontId="8" fillId="4" borderId="3" xfId="0" applyFont="true" applyBorder="true" applyAlignment="false" applyProtection="false">
      <alignment horizontal="general" vertical="bottom" textRotation="0" wrapText="false" indent="0" shrinkToFit="false"/>
      <protection locked="true" hidden="false"/>
    </xf>
    <xf numFmtId="164" fontId="0" fillId="4" borderId="0" xfId="0" applyFont="false" applyBorder="true" applyAlignment="false" applyProtection="false">
      <alignment horizontal="general" vertical="bottom" textRotation="0" wrapText="false" indent="0" shrinkToFit="false"/>
      <protection locked="true" hidden="false"/>
    </xf>
    <xf numFmtId="164" fontId="0" fillId="4" borderId="5" xfId="0" applyFont="false" applyBorder="true" applyAlignment="false" applyProtection="false">
      <alignment horizontal="general" vertical="bottom" textRotation="0" wrapText="false" indent="0" shrinkToFit="false"/>
      <protection locked="true" hidden="false"/>
    </xf>
    <xf numFmtId="164" fontId="0" fillId="4" borderId="3" xfId="0" applyFont="false" applyBorder="tru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6" fontId="13" fillId="5" borderId="22" xfId="0" applyFont="true" applyBorder="true" applyAlignment="false" applyProtection="false">
      <alignment horizontal="general" vertical="bottom" textRotation="0" wrapText="false" indent="0" shrinkToFit="false"/>
      <protection locked="true" hidden="false"/>
    </xf>
    <xf numFmtId="164" fontId="0" fillId="4" borderId="6" xfId="0" applyFont="false" applyBorder="true" applyAlignment="false" applyProtection="false">
      <alignment horizontal="general" vertical="bottom" textRotation="0" wrapText="false" indent="0" shrinkToFit="false"/>
      <protection locked="true" hidden="false"/>
    </xf>
    <xf numFmtId="164" fontId="0" fillId="4" borderId="23" xfId="0" applyFont="false" applyBorder="true" applyAlignment="false" applyProtection="false">
      <alignment horizontal="general" vertical="bottom" textRotation="0" wrapText="false" indent="0" shrinkToFit="false"/>
      <protection locked="true" hidden="false"/>
    </xf>
    <xf numFmtId="164" fontId="0" fillId="4" borderId="7" xfId="0" applyFont="false" applyBorder="true" applyAlignment="false" applyProtection="false">
      <alignment horizontal="general" vertical="bottom" textRotation="0" wrapText="false" indent="0" shrinkToFit="false"/>
      <protection locked="true" hidden="false"/>
    </xf>
    <xf numFmtId="164" fontId="4" fillId="4" borderId="24" xfId="0" applyFont="true" applyBorder="true" applyAlignment="false" applyProtection="false">
      <alignment horizontal="general" vertical="bottom" textRotation="0" wrapText="false" indent="0" shrinkToFit="false"/>
      <protection locked="true" hidden="false"/>
    </xf>
    <xf numFmtId="164" fontId="0" fillId="4" borderId="25" xfId="0" applyFont="false" applyBorder="true" applyAlignment="false" applyProtection="false">
      <alignment horizontal="general" vertical="bottom" textRotation="0" wrapText="false" indent="0" shrinkToFit="false"/>
      <protection locked="true" hidden="false"/>
    </xf>
    <xf numFmtId="164" fontId="0" fillId="4" borderId="26" xfId="0" applyFont="false" applyBorder="true" applyAlignment="false" applyProtection="false">
      <alignment horizontal="general" vertical="bottom" textRotation="0" wrapText="false" indent="0" shrinkToFit="false"/>
      <protection locked="true" hidden="false"/>
    </xf>
    <xf numFmtId="166" fontId="7" fillId="4" borderId="27" xfId="0" applyFont="true" applyBorder="true" applyAlignment="false" applyProtection="false">
      <alignment horizontal="general" vertical="bottom" textRotation="0" wrapText="false" indent="0" shrinkToFit="false"/>
      <protection locked="true" hidden="false"/>
    </xf>
    <xf numFmtId="169" fontId="5" fillId="4" borderId="0" xfId="0" applyFont="true" applyBorder="true" applyAlignment="true" applyProtection="false">
      <alignment horizontal="left" vertical="bottom" textRotation="0" wrapText="false" indent="0" shrinkToFit="false"/>
      <protection locked="true" hidden="false"/>
    </xf>
    <xf numFmtId="164" fontId="5" fillId="4" borderId="0" xfId="0" applyFont="true" applyBorder="true" applyAlignment="true" applyProtection="false">
      <alignment horizontal="left" vertical="bottom" textRotation="0" wrapText="false" indent="0" shrinkToFit="false"/>
      <protection locked="true" hidden="false"/>
    </xf>
    <xf numFmtId="168" fontId="14" fillId="4" borderId="28" xfId="0" applyFont="true" applyBorder="true" applyAlignment="false" applyProtection="false">
      <alignment horizontal="general" vertical="bottom" textRotation="0" wrapText="false" indent="0" shrinkToFit="false"/>
      <protection locked="true" hidden="false"/>
    </xf>
    <xf numFmtId="164" fontId="5" fillId="4" borderId="29" xfId="0" applyFont="true" applyBorder="true" applyAlignment="false" applyProtection="false">
      <alignment horizontal="general" vertical="bottom" textRotation="0" wrapText="false" indent="0" shrinkToFit="false"/>
      <protection locked="true" hidden="false"/>
    </xf>
    <xf numFmtId="165" fontId="0" fillId="5" borderId="30" xfId="0" applyFont="false" applyBorder="true" applyAlignment="false" applyProtection="false">
      <alignment horizontal="general" vertical="bottom" textRotation="0" wrapText="false" indent="0" shrinkToFit="false"/>
      <protection locked="true" hidden="false"/>
    </xf>
    <xf numFmtId="164" fontId="15" fillId="4" borderId="31" xfId="0" applyFont="true" applyBorder="true" applyAlignment="false" applyProtection="false">
      <alignment horizontal="general" vertical="bottom" textRotation="0" wrapText="false" indent="0" shrinkToFit="false"/>
      <protection locked="true" hidden="false"/>
    </xf>
    <xf numFmtId="164" fontId="15" fillId="4" borderId="29" xfId="0" applyFont="true" applyBorder="true" applyAlignment="false" applyProtection="false">
      <alignment horizontal="general" vertical="bottom" textRotation="0" wrapText="false" indent="0" shrinkToFit="false"/>
      <protection locked="true" hidden="false"/>
    </xf>
    <xf numFmtId="164" fontId="5" fillId="4" borderId="32" xfId="0" applyFont="true" applyBorder="true" applyAlignment="true" applyProtection="false">
      <alignment horizontal="general" vertical="center" textRotation="0" wrapText="false" indent="0" shrinkToFit="false"/>
      <protection locked="true" hidden="false"/>
    </xf>
    <xf numFmtId="165" fontId="0" fillId="5" borderId="30" xfId="0" applyFont="false" applyBorder="true" applyAlignment="true" applyProtection="false">
      <alignment horizontal="general" vertical="center" textRotation="0" wrapText="false" indent="0" shrinkToFit="false"/>
      <protection locked="true" hidden="false"/>
    </xf>
    <xf numFmtId="165" fontId="0" fillId="5" borderId="4" xfId="0" applyFont="false" applyBorder="true" applyAlignment="true" applyProtection="false">
      <alignment horizontal="general" vertical="center" textRotation="0" wrapText="false" indent="0" shrinkToFit="false"/>
      <protection locked="true" hidden="false"/>
    </xf>
    <xf numFmtId="164" fontId="15" fillId="4" borderId="32" xfId="0" applyFont="true" applyBorder="true" applyAlignment="true" applyProtection="false">
      <alignment horizontal="general" vertical="center" textRotation="0" wrapText="false" indent="0" shrinkToFit="false"/>
      <protection locked="true" hidden="false"/>
    </xf>
    <xf numFmtId="164" fontId="11" fillId="2" borderId="0" xfId="0" applyFont="true" applyBorder="false" applyAlignment="false" applyProtection="false">
      <alignment horizontal="general" vertical="bottom" textRotation="0" wrapText="false" indent="0" shrinkToFit="false"/>
      <protection locked="true" hidden="false"/>
    </xf>
    <xf numFmtId="164" fontId="18" fillId="2" borderId="0" xfId="0" applyFont="true" applyBorder="false" applyAlignment="false" applyProtection="false">
      <alignment horizontal="general" vertical="bottom" textRotation="0" wrapText="false" indent="0" shrinkToFit="false"/>
      <protection locked="true" hidden="false"/>
    </xf>
    <xf numFmtId="164" fontId="20" fillId="2" borderId="0" xfId="20" applyFont="true" applyBorder="true" applyAlignment="true" applyProtection="true">
      <alignment horizontal="center" vertical="bottom" textRotation="0" wrapText="false" indent="0" shrinkToFit="false"/>
      <protection locked="true" hidden="false"/>
    </xf>
    <xf numFmtId="164" fontId="0" fillId="2" borderId="0" xfId="0" applyFont="true" applyBorder="true" applyAlignment="true" applyProtection="false">
      <alignment horizontal="right" vertical="bottom" textRotation="0" wrapText="false" indent="0" shrinkToFit="false"/>
      <protection locked="true" hidden="false"/>
    </xf>
    <xf numFmtId="164" fontId="5" fillId="4" borderId="2" xfId="0" applyFont="true" applyBorder="true" applyAlignment="false" applyProtection="false">
      <alignment horizontal="general" vertical="bottom" textRotation="0" wrapText="false" indent="0" shrinkToFit="false"/>
      <protection locked="true" hidden="false"/>
    </xf>
    <xf numFmtId="164" fontId="5" fillId="4" borderId="33" xfId="0" applyFont="true" applyBorder="true" applyAlignment="false" applyProtection="false">
      <alignment horizontal="general" vertical="bottom" textRotation="0" wrapText="false" indent="0" shrinkToFit="false"/>
      <protection locked="true" hidden="false"/>
    </xf>
    <xf numFmtId="164" fontId="5" fillId="4" borderId="33" xfId="0" applyFont="true" applyBorder="true" applyAlignment="true" applyProtection="false">
      <alignment horizontal="left" vertical="bottom" textRotation="0" wrapText="false" indent="0" shrinkToFit="false"/>
      <protection locked="true" hidden="false"/>
    </xf>
    <xf numFmtId="164" fontId="15" fillId="4" borderId="33" xfId="0" applyFont="true" applyBorder="true" applyAlignment="true" applyProtection="false">
      <alignment horizontal="left" vertical="bottom" textRotation="0" wrapText="false" indent="0" shrinkToFit="false"/>
      <protection locked="true" hidden="false"/>
    </xf>
    <xf numFmtId="164" fontId="5" fillId="4" borderId="34" xfId="0" applyFont="true" applyBorder="true" applyAlignment="true" applyProtection="false">
      <alignment horizontal="general" vertical="center" textRotation="0" wrapText="false" indent="0" shrinkToFit="false"/>
      <protection locked="true" hidden="false"/>
    </xf>
    <xf numFmtId="164" fontId="5" fillId="4" borderId="35" xfId="0" applyFont="true" applyBorder="true" applyAlignment="true" applyProtection="false">
      <alignment horizontal="general" vertical="center" textRotation="0" wrapText="false" indent="0" shrinkToFit="false"/>
      <protection locked="true" hidden="false"/>
    </xf>
    <xf numFmtId="164" fontId="5" fillId="4" borderId="36" xfId="0" applyFont="true" applyBorder="true" applyAlignment="true" applyProtection="false">
      <alignment horizontal="general" vertical="center" textRotation="0" wrapText="false" indent="0" shrinkToFit="false"/>
      <protection locked="true" hidden="false"/>
    </xf>
    <xf numFmtId="164" fontId="5" fillId="4" borderId="22" xfId="0" applyFont="true" applyBorder="true" applyAlignment="false" applyProtection="false">
      <alignment horizontal="general" vertical="bottom" textRotation="0" wrapText="false" indent="0" shrinkToFit="false"/>
      <protection locked="true" hidden="false"/>
    </xf>
    <xf numFmtId="164" fontId="15" fillId="4" borderId="22" xfId="0" applyFont="true" applyBorder="true" applyAlignment="false" applyProtection="false">
      <alignment horizontal="general" vertical="bottom" textRotation="0" wrapText="false" indent="0" shrinkToFit="false"/>
      <protection locked="true" hidden="false"/>
    </xf>
    <xf numFmtId="164" fontId="5" fillId="4" borderId="6" xfId="0" applyFont="true" applyBorder="true" applyAlignment="true" applyProtection="false">
      <alignment horizontal="general" vertical="center" textRotation="0" wrapText="false" indent="0" shrinkToFit="false"/>
      <protection locked="true" hidden="false"/>
    </xf>
    <xf numFmtId="164" fontId="0" fillId="4" borderId="0" xfId="0" applyFont="false" applyBorder="true" applyAlignment="true" applyProtection="false">
      <alignment horizontal="general" vertical="center" textRotation="0" wrapText="false" indent="0" shrinkToFit="false"/>
      <protection locked="true" hidden="false"/>
    </xf>
    <xf numFmtId="164" fontId="0" fillId="4" borderId="5" xfId="0" applyFont="false" applyBorder="true" applyAlignment="true" applyProtection="false">
      <alignment horizontal="general" vertical="center" textRotation="0" wrapText="false" indent="0" shrinkToFit="false"/>
      <protection locked="true" hidden="false"/>
    </xf>
    <xf numFmtId="164" fontId="0" fillId="2" borderId="0" xfId="0" applyFont="false" applyBorder="false" applyAlignment="true" applyProtection="false">
      <alignment horizontal="center" vertical="center" textRotation="0" wrapText="false" indent="0" shrinkToFit="false"/>
      <protection locked="true" hidden="false"/>
    </xf>
    <xf numFmtId="164" fontId="0" fillId="2" borderId="0" xfId="0" applyFont="false" applyBorder="false" applyAlignment="true" applyProtection="false">
      <alignment horizontal="general" vertical="center" textRotation="0" wrapText="false" indent="0" shrinkToFit="false"/>
      <protection locked="true" hidden="false"/>
    </xf>
    <xf numFmtId="164" fontId="5" fillId="4" borderId="22" xfId="0" applyFont="true" applyBorder="true" applyAlignment="true" applyProtection="false">
      <alignment horizontal="general" vertical="center" textRotation="0" wrapText="false" indent="0" shrinkToFit="false"/>
      <protection locked="true" hidden="false"/>
    </xf>
    <xf numFmtId="164" fontId="0" fillId="2" borderId="1" xfId="0" applyFont="false" applyBorder="true" applyAlignment="true" applyProtection="false">
      <alignment horizontal="general" vertical="center" textRotation="0" wrapText="false" indent="0" shrinkToFit="false"/>
      <protection locked="true" hidden="false"/>
    </xf>
    <xf numFmtId="164" fontId="21" fillId="4" borderId="8" xfId="0" applyFont="true" applyBorder="true" applyAlignment="false" applyProtection="false">
      <alignment horizontal="general" vertical="bottom" textRotation="0" wrapText="false" indent="0" shrinkToFit="false"/>
      <protection locked="true" hidden="false"/>
    </xf>
    <xf numFmtId="164" fontId="5" fillId="4" borderId="9" xfId="0" applyFont="true" applyBorder="true" applyAlignment="false" applyProtection="false">
      <alignment horizontal="general" vertical="bottom" textRotation="0" wrapText="false" indent="0" shrinkToFit="false"/>
      <protection locked="true" hidden="false"/>
    </xf>
    <xf numFmtId="164" fontId="5" fillId="4" borderId="10" xfId="0" applyFont="true" applyBorder="true" applyAlignment="false" applyProtection="false">
      <alignment horizontal="general" vertical="bottom" textRotation="0" wrapText="false" indent="0" shrinkToFit="false"/>
      <protection locked="true" hidden="false"/>
    </xf>
    <xf numFmtId="164" fontId="5" fillId="4" borderId="11" xfId="0" applyFont="true" applyBorder="true" applyAlignment="false" applyProtection="false">
      <alignment horizontal="general" vertical="bottom" textRotation="0" wrapText="false" indent="0" shrinkToFit="false"/>
      <protection locked="true" hidden="false"/>
    </xf>
    <xf numFmtId="164" fontId="5" fillId="7" borderId="12" xfId="0" applyFont="true" applyBorder="true" applyAlignment="false" applyProtection="false">
      <alignment horizontal="general" vertical="bottom" textRotation="0" wrapText="false" indent="0" shrinkToFit="false"/>
      <protection locked="true" hidden="false"/>
    </xf>
    <xf numFmtId="164" fontId="5" fillId="4" borderId="12" xfId="0" applyFont="true" applyBorder="true" applyAlignment="false" applyProtection="false">
      <alignment horizontal="general" vertical="bottom" textRotation="0" wrapText="false" indent="0" shrinkToFit="false"/>
      <protection locked="true" hidden="false"/>
    </xf>
    <xf numFmtId="164" fontId="8" fillId="6" borderId="13" xfId="0" applyFont="true" applyBorder="true" applyAlignment="false" applyProtection="false">
      <alignment horizontal="general" vertical="bottom" textRotation="0" wrapText="false" indent="0" shrinkToFit="false"/>
      <protection locked="true" hidden="false"/>
    </xf>
    <xf numFmtId="169" fontId="0" fillId="2" borderId="11" xfId="0" applyFont="false" applyBorder="true" applyAlignment="false" applyProtection="false">
      <alignment horizontal="general" vertical="bottom" textRotation="0" wrapText="false" indent="0" shrinkToFit="false"/>
      <protection locked="true" hidden="false"/>
    </xf>
    <xf numFmtId="168" fontId="10" fillId="7" borderId="12" xfId="0" applyFont="true" applyBorder="true" applyAlignment="false" applyProtection="false">
      <alignment horizontal="general" vertical="bottom" textRotation="0" wrapText="false" indent="0" shrinkToFit="false"/>
      <protection locked="true" hidden="false"/>
    </xf>
    <xf numFmtId="168" fontId="10" fillId="4" borderId="12" xfId="0" applyFont="true" applyBorder="true" applyAlignment="false" applyProtection="false">
      <alignment horizontal="general" vertical="bottom" textRotation="0" wrapText="false" indent="0" shrinkToFit="false"/>
      <protection locked="true" hidden="false"/>
    </xf>
    <xf numFmtId="168" fontId="0" fillId="6" borderId="13" xfId="0" applyFont="false" applyBorder="true" applyAlignment="false" applyProtection="false">
      <alignment horizontal="general" vertical="bottom" textRotation="0" wrapText="false" indent="0" shrinkToFit="false"/>
      <protection locked="true" hidden="false"/>
    </xf>
    <xf numFmtId="169" fontId="0" fillId="2" borderId="14" xfId="0" applyFont="false" applyBorder="true" applyAlignment="false" applyProtection="false">
      <alignment horizontal="general" vertical="bottom" textRotation="0" wrapText="false" indent="0" shrinkToFit="false"/>
      <protection locked="true" hidden="false"/>
    </xf>
    <xf numFmtId="168" fontId="10" fillId="7" borderId="15" xfId="0" applyFont="true" applyBorder="true" applyAlignment="false" applyProtection="false">
      <alignment horizontal="general" vertical="bottom" textRotation="0" wrapText="false" indent="0" shrinkToFit="false"/>
      <protection locked="true" hidden="false"/>
    </xf>
    <xf numFmtId="168" fontId="10" fillId="4" borderId="15" xfId="0" applyFont="true" applyBorder="true" applyAlignment="false" applyProtection="false">
      <alignment horizontal="general" vertical="bottom" textRotation="0" wrapText="false" indent="0" shrinkToFit="false"/>
      <protection locked="true" hidden="false"/>
    </xf>
    <xf numFmtId="168" fontId="0" fillId="6" borderId="16" xfId="0" applyFont="false" applyBorder="true" applyAlignment="false" applyProtection="false">
      <alignment horizontal="general" vertical="bottom" textRotation="0" wrapText="false" indent="0" shrinkToFit="false"/>
      <protection locked="true" hidden="false"/>
    </xf>
    <xf numFmtId="169" fontId="0" fillId="2" borderId="0" xfId="0" applyFont="fals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1">
    <dxf>
      <font>
        <name val="Arial"/>
        <family val="2"/>
        <color rgb="FFD0E6C7"/>
      </font>
    </dxf>
  </dxfs>
  <colors>
    <indexedColors>
      <rgbColor rgb="FF000000"/>
      <rgbColor rgb="FFFFFFFF"/>
      <rgbColor rgb="FFDD0806"/>
      <rgbColor rgb="FF00FF00"/>
      <rgbColor rgb="FF0000D4"/>
      <rgbColor rgb="FFFFFF00"/>
      <rgbColor rgb="FFFF00FF"/>
      <rgbColor rgb="FF00FFFF"/>
      <rgbColor rgb="FF800000"/>
      <rgbColor rgb="FF008000"/>
      <rgbColor rgb="FF000080"/>
      <rgbColor rgb="FF808000"/>
      <rgbColor rgb="FF800080"/>
      <rgbColor rgb="FF119842"/>
      <rgbColor rgb="FFA6D27D"/>
      <rgbColor rgb="FF808080"/>
      <rgbColor rgb="FF9999FF"/>
      <rgbColor rgb="FF993366"/>
      <rgbColor rgb="FFFFFFCC"/>
      <rgbColor rgb="FFCCFFFF"/>
      <rgbColor rgb="FF660066"/>
      <rgbColor rgb="FFFF8080"/>
      <rgbColor rgb="FF0066CC"/>
      <rgbColor rgb="FFCCCCFF"/>
      <rgbColor rgb="FF000080"/>
      <rgbColor rgb="FFFF00FF"/>
      <rgbColor rgb="FFFCF305"/>
      <rgbColor rgb="FF00FFFF"/>
      <rgbColor rgb="FF800080"/>
      <rgbColor rgb="FF800000"/>
      <rgbColor rgb="FF008080"/>
      <rgbColor rgb="FF0000FF"/>
      <rgbColor rgb="FF00CCFF"/>
      <rgbColor rgb="FFCCFFFF"/>
      <rgbColor rgb="FFD0E6C7"/>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externalLink" Target="externalLinks/externalLink1.xml"/><Relationship Id="rId5" Type="http://schemas.openxmlformats.org/officeDocument/2006/relationships/externalLink" Target="externalLinks/externalLink2.xml"/><Relationship Id="rId6"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i="1" sz="1575" spc="-1" strike="noStrike">
                <a:latin typeface="Arial"/>
              </a:defRPr>
            </a:pPr>
            <a:r>
              <a:rPr b="0" i="1" sz="1575" spc="-1" strike="noStrike">
                <a:latin typeface="Arial"/>
              </a:rPr>
              <a:t>A/Cc curve</a:t>
            </a:r>
          </a:p>
        </c:rich>
      </c:tx>
      <c:layout>
        <c:manualLayout>
          <c:xMode val="edge"/>
          <c:yMode val="edge"/>
          <c:x val="0.423999107839857"/>
          <c:y val="0.0316888464083523"/>
        </c:manualLayout>
      </c:layout>
      <c:overlay val="0"/>
      <c:spPr>
        <a:noFill/>
        <a:ln w="0">
          <a:noFill/>
        </a:ln>
      </c:spPr>
    </c:title>
    <c:autoTitleDeleted val="0"/>
    <c:plotArea>
      <c:layout>
        <c:manualLayout>
          <c:xMode val="edge"/>
          <c:yMode val="edge"/>
          <c:x val="0.0559830489572878"/>
          <c:y val="0.233659289758106"/>
          <c:w val="0.822014051522248"/>
          <c:h val="0.717006102492464"/>
        </c:manualLayout>
      </c:layout>
      <c:scatterChart>
        <c:scatterStyle val="lineMarker"/>
        <c:varyColors val="0"/>
        <c:ser>
          <c:idx val="0"/>
          <c:order val="0"/>
          <c:tx>
            <c:strRef>
              <c:f>"Aobs"</c:f>
              <c:strCache>
                <c:ptCount val="1"/>
                <c:pt idx="0">
                  <c:v>Aobs</c:v>
                </c:pt>
              </c:strCache>
            </c:strRef>
          </c:tx>
          <c:spPr>
            <a:solidFill>
              <a:srgbClr val="969696"/>
            </a:solidFill>
            <a:ln w="0">
              <a:noFill/>
            </a:ln>
          </c:spPr>
          <c:marker>
            <c:symbol val="circle"/>
            <c:size val="8"/>
            <c:spPr>
              <a:solidFill>
                <a:srgbClr val="969696"/>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lculations!$G$11:$G$24</c:f>
              <c:numCache>
                <c:formatCode>General</c:formatCode>
                <c:ptCount val="14"/>
                <c:pt idx="0">
                  <c:v>5.44858603080258</c:v>
                </c:pt>
                <c:pt idx="1">
                  <c:v>4.10244845638502</c:v>
                </c:pt>
                <c:pt idx="2">
                  <c:v>6.94275977545322</c:v>
                </c:pt>
                <c:pt idx="3">
                  <c:v>13.3840138006439</c:v>
                </c:pt>
                <c:pt idx="4">
                  <c:v>25.2243048316023</c:v>
                </c:pt>
                <c:pt idx="5">
                  <c:v>29.9457118067808</c:v>
                </c:pt>
                <c:pt idx="6">
                  <c:v>41.2884775550969</c:v>
                </c:pt>
                <c:pt idx="7">
                  <c:v>56.9840411311539</c:v>
                </c:pt>
                <c:pt idx="8">
                  <c:v>72.7159068742191</c:v>
                </c:pt>
                <c:pt idx="9">
                  <c:v>89.2034844508498</c:v>
                </c:pt>
              </c:numCache>
            </c:numRef>
          </c:xVal>
          <c:yVal>
            <c:numRef>
              <c:f>Calculations!$C$11:$C$24</c:f>
              <c:numCache>
                <c:formatCode>General</c:formatCode>
                <c:ptCount val="14"/>
                <c:pt idx="0">
                  <c:v>4.2</c:v>
                </c:pt>
                <c:pt idx="1">
                  <c:v>1.9</c:v>
                </c:pt>
                <c:pt idx="2">
                  <c:v>7.21</c:v>
                </c:pt>
                <c:pt idx="3">
                  <c:v>18.76</c:v>
                </c:pt>
                <c:pt idx="4">
                  <c:v>32.21</c:v>
                </c:pt>
                <c:pt idx="5">
                  <c:v>35.7</c:v>
                </c:pt>
                <c:pt idx="6">
                  <c:v>43.7333333333333</c:v>
                </c:pt>
                <c:pt idx="7">
                  <c:v>47.2666666666667</c:v>
                </c:pt>
                <c:pt idx="8">
                  <c:v>49.3333333333333</c:v>
                </c:pt>
                <c:pt idx="9">
                  <c:v>49.6</c:v>
                </c:pt>
              </c:numCache>
            </c:numRef>
          </c:yVal>
          <c:smooth val="1"/>
        </c:ser>
        <c:ser>
          <c:idx val="1"/>
          <c:order val="1"/>
          <c:tx>
            <c:strRef>
              <c:f>"Rubisco"</c:f>
              <c:strCache>
                <c:ptCount val="1"/>
                <c:pt idx="0">
                  <c:v>Rubisco</c:v>
                </c:pt>
              </c:strCache>
            </c:strRef>
          </c:tx>
          <c:spPr>
            <a:solidFill>
              <a:srgbClr val="dd0806"/>
            </a:solidFill>
            <a:ln w="37800">
              <a:solidFill>
                <a:srgbClr val="dd080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lculations!$B$81:$B$121</c:f>
              <c:numCache>
                <c:formatCode>General</c:formatCode>
                <c:ptCount val="41"/>
                <c:pt idx="0">
                  <c:v>1</c:v>
                </c:pt>
                <c:pt idx="1">
                  <c:v>2</c:v>
                </c:pt>
                <c:pt idx="2">
                  <c:v>3</c:v>
                </c:pt>
                <c:pt idx="3">
                  <c:v>4</c:v>
                </c:pt>
                <c:pt idx="4">
                  <c:v>5</c:v>
                </c:pt>
                <c:pt idx="5">
                  <c:v>7.5</c:v>
                </c:pt>
                <c:pt idx="6">
                  <c:v>10</c:v>
                </c:pt>
                <c:pt idx="7">
                  <c:v>12.5</c:v>
                </c:pt>
                <c:pt idx="8">
                  <c:v>15</c:v>
                </c:pt>
                <c:pt idx="9">
                  <c:v>17.5</c:v>
                </c:pt>
                <c:pt idx="10">
                  <c:v>20</c:v>
                </c:pt>
                <c:pt idx="11">
                  <c:v>22.5</c:v>
                </c:pt>
                <c:pt idx="12">
                  <c:v>25</c:v>
                </c:pt>
                <c:pt idx="13">
                  <c:v>27.5</c:v>
                </c:pt>
                <c:pt idx="14">
                  <c:v>30</c:v>
                </c:pt>
                <c:pt idx="15">
                  <c:v>32.5</c:v>
                </c:pt>
                <c:pt idx="16">
                  <c:v>35</c:v>
                </c:pt>
                <c:pt idx="17">
                  <c:v>37.5</c:v>
                </c:pt>
                <c:pt idx="18">
                  <c:v>40</c:v>
                </c:pt>
                <c:pt idx="19">
                  <c:v>42.5</c:v>
                </c:pt>
                <c:pt idx="20">
                  <c:v>45</c:v>
                </c:pt>
                <c:pt idx="21">
                  <c:v>47.5</c:v>
                </c:pt>
                <c:pt idx="22">
                  <c:v>50</c:v>
                </c:pt>
                <c:pt idx="23">
                  <c:v>52.5</c:v>
                </c:pt>
                <c:pt idx="24">
                  <c:v>55</c:v>
                </c:pt>
                <c:pt idx="25">
                  <c:v>57.5</c:v>
                </c:pt>
                <c:pt idx="26">
                  <c:v>60</c:v>
                </c:pt>
                <c:pt idx="27">
                  <c:v>62.5</c:v>
                </c:pt>
                <c:pt idx="28">
                  <c:v>65</c:v>
                </c:pt>
                <c:pt idx="29">
                  <c:v>67.5</c:v>
                </c:pt>
                <c:pt idx="30">
                  <c:v>70</c:v>
                </c:pt>
                <c:pt idx="31">
                  <c:v>72.5</c:v>
                </c:pt>
                <c:pt idx="32">
                  <c:v>75</c:v>
                </c:pt>
                <c:pt idx="33">
                  <c:v>77.5</c:v>
                </c:pt>
                <c:pt idx="34">
                  <c:v>80</c:v>
                </c:pt>
                <c:pt idx="35">
                  <c:v>82.5</c:v>
                </c:pt>
                <c:pt idx="36">
                  <c:v>85</c:v>
                </c:pt>
                <c:pt idx="37">
                  <c:v>87.5</c:v>
                </c:pt>
                <c:pt idx="38">
                  <c:v>90</c:v>
                </c:pt>
                <c:pt idx="39">
                  <c:v>92.5</c:v>
                </c:pt>
                <c:pt idx="40">
                  <c:v>95</c:v>
                </c:pt>
              </c:numCache>
            </c:numRef>
          </c:xVal>
          <c:yVal>
            <c:numRef>
              <c:f>Calculations!$C$81:$C$121</c:f>
              <c:numCache>
                <c:formatCode>General</c:formatCode>
                <c:ptCount val="41"/>
                <c:pt idx="0">
                  <c:v>-5.63127368406514</c:v>
                </c:pt>
                <c:pt idx="1">
                  <c:v>-3.09261207307975</c:v>
                </c:pt>
                <c:pt idx="2">
                  <c:v>-0.689119011929542</c:v>
                </c:pt>
                <c:pt idx="3">
                  <c:v>1.58972093288509</c:v>
                </c:pt>
                <c:pt idx="4">
                  <c:v>3.75336003392116</c:v>
                </c:pt>
                <c:pt idx="5">
                  <c:v>8.71237373466007</c:v>
                </c:pt>
                <c:pt idx="6">
                  <c:v>13.1149814016832</c:v>
                </c:pt>
                <c:pt idx="7">
                  <c:v>17.0498525586274</c:v>
                </c:pt>
                <c:pt idx="8">
                  <c:v>20.5877664287235</c:v>
                </c:pt>
                <c:pt idx="9">
                  <c:v>23.7859072917417</c:v>
                </c:pt>
                <c:pt idx="10">
                  <c:v>26.690978995532</c:v>
                </c:pt>
                <c:pt idx="11">
                  <c:v>29.3415007627649</c:v>
                </c:pt>
                <c:pt idx="12">
                  <c:v>31.769524834102</c:v>
                </c:pt>
                <c:pt idx="13">
                  <c:v>34.0019389737225</c:v>
                </c:pt>
                <c:pt idx="14">
                  <c:v>36.0614663617128</c:v>
                </c:pt>
                <c:pt idx="15">
                  <c:v>37.9674418399228</c:v>
                </c:pt>
                <c:pt idx="16">
                  <c:v>39.7364207742438</c:v>
                </c:pt>
                <c:pt idx="17">
                  <c:v>41.3826611813012</c:v>
                </c:pt>
                <c:pt idx="18">
                  <c:v>42.9185088645533</c:v>
                </c:pt>
                <c:pt idx="19">
                  <c:v>44.3547075851186</c:v>
                </c:pt>
                <c:pt idx="20">
                  <c:v>45.700650756074</c:v>
                </c:pt>
                <c:pt idx="21">
                  <c:v>46.9645871304064</c:v>
                </c:pt>
                <c:pt idx="22">
                  <c:v>48.1537900034697</c:v>
                </c:pt>
                <c:pt idx="23">
                  <c:v>49.2746972636832</c:v>
                </c:pt>
                <c:pt idx="24">
                  <c:v>50.3330279875299</c:v>
                </c:pt>
                <c:pt idx="25">
                  <c:v>51.3338800374913</c:v>
                </c:pt>
                <c:pt idx="26">
                  <c:v>52.2818121785506</c:v>
                </c:pt>
                <c:pt idx="27">
                  <c:v>53.1809135044976</c:v>
                </c:pt>
                <c:pt idx="28">
                  <c:v>54.0348624045684</c:v>
                </c:pt>
                <c:pt idx="29">
                  <c:v>54.8469768638662</c:v>
                </c:pt>
                <c:pt idx="30">
                  <c:v>55.6202575479679</c:v>
                </c:pt>
                <c:pt idx="31">
                  <c:v>56.3574248511827</c:v>
                </c:pt>
                <c:pt idx="32">
                  <c:v>57.0609508726197</c:v>
                </c:pt>
                <c:pt idx="33">
                  <c:v>57.7330871121508</c:v>
                </c:pt>
                <c:pt idx="34">
                  <c:v>58.3758885400731</c:v>
                </c:pt>
                <c:pt idx="35">
                  <c:v>58.9912345825763</c:v>
                </c:pt>
                <c:pt idx="36">
                  <c:v>59.5808474744361</c:v>
                </c:pt>
                <c:pt idx="37">
                  <c:v>60.1463083563919</c:v>
                </c:pt>
                <c:pt idx="38">
                  <c:v>60.6890714340609</c:v>
                </c:pt>
                <c:pt idx="39">
                  <c:v>61.2104764653677</c:v>
                </c:pt>
                <c:pt idx="40">
                  <c:v>61.711759802255</c:v>
                </c:pt>
              </c:numCache>
            </c:numRef>
          </c:yVal>
          <c:smooth val="1"/>
        </c:ser>
        <c:ser>
          <c:idx val="2"/>
          <c:order val="2"/>
          <c:tx>
            <c:strRef>
              <c:f>"RuBP_regen"</c:f>
              <c:strCache>
                <c:ptCount val="1"/>
                <c:pt idx="0">
                  <c:v>RuBP_regen</c:v>
                </c:pt>
              </c:strCache>
            </c:strRef>
          </c:tx>
          <c:spPr>
            <a:solidFill>
              <a:srgbClr val="119842"/>
            </a:solidFill>
            <a:ln w="37800">
              <a:solidFill>
                <a:srgbClr val="119842"/>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lculations!$B$81:$B$121</c:f>
              <c:numCache>
                <c:formatCode>General</c:formatCode>
                <c:ptCount val="41"/>
                <c:pt idx="0">
                  <c:v>1</c:v>
                </c:pt>
                <c:pt idx="1">
                  <c:v>2</c:v>
                </c:pt>
                <c:pt idx="2">
                  <c:v>3</c:v>
                </c:pt>
                <c:pt idx="3">
                  <c:v>4</c:v>
                </c:pt>
                <c:pt idx="4">
                  <c:v>5</c:v>
                </c:pt>
                <c:pt idx="5">
                  <c:v>7.5</c:v>
                </c:pt>
                <c:pt idx="6">
                  <c:v>10</c:v>
                </c:pt>
                <c:pt idx="7">
                  <c:v>12.5</c:v>
                </c:pt>
                <c:pt idx="8">
                  <c:v>15</c:v>
                </c:pt>
                <c:pt idx="9">
                  <c:v>17.5</c:v>
                </c:pt>
                <c:pt idx="10">
                  <c:v>20</c:v>
                </c:pt>
                <c:pt idx="11">
                  <c:v>22.5</c:v>
                </c:pt>
                <c:pt idx="12">
                  <c:v>25</c:v>
                </c:pt>
                <c:pt idx="13">
                  <c:v>27.5</c:v>
                </c:pt>
                <c:pt idx="14">
                  <c:v>30</c:v>
                </c:pt>
                <c:pt idx="15">
                  <c:v>32.5</c:v>
                </c:pt>
                <c:pt idx="16">
                  <c:v>35</c:v>
                </c:pt>
                <c:pt idx="17">
                  <c:v>37.5</c:v>
                </c:pt>
                <c:pt idx="18">
                  <c:v>40</c:v>
                </c:pt>
                <c:pt idx="19">
                  <c:v>42.5</c:v>
                </c:pt>
                <c:pt idx="20">
                  <c:v>45</c:v>
                </c:pt>
                <c:pt idx="21">
                  <c:v>47.5</c:v>
                </c:pt>
                <c:pt idx="22">
                  <c:v>50</c:v>
                </c:pt>
                <c:pt idx="23">
                  <c:v>52.5</c:v>
                </c:pt>
                <c:pt idx="24">
                  <c:v>55</c:v>
                </c:pt>
                <c:pt idx="25">
                  <c:v>57.5</c:v>
                </c:pt>
                <c:pt idx="26">
                  <c:v>60</c:v>
                </c:pt>
                <c:pt idx="27">
                  <c:v>62.5</c:v>
                </c:pt>
                <c:pt idx="28">
                  <c:v>65</c:v>
                </c:pt>
                <c:pt idx="29">
                  <c:v>67.5</c:v>
                </c:pt>
                <c:pt idx="30">
                  <c:v>70</c:v>
                </c:pt>
                <c:pt idx="31">
                  <c:v>72.5</c:v>
                </c:pt>
                <c:pt idx="32">
                  <c:v>75</c:v>
                </c:pt>
                <c:pt idx="33">
                  <c:v>77.5</c:v>
                </c:pt>
                <c:pt idx="34">
                  <c:v>80</c:v>
                </c:pt>
                <c:pt idx="35">
                  <c:v>82.5</c:v>
                </c:pt>
                <c:pt idx="36">
                  <c:v>85</c:v>
                </c:pt>
                <c:pt idx="37">
                  <c:v>87.5</c:v>
                </c:pt>
                <c:pt idx="38">
                  <c:v>90</c:v>
                </c:pt>
                <c:pt idx="39">
                  <c:v>92.5</c:v>
                </c:pt>
                <c:pt idx="40">
                  <c:v>95</c:v>
                </c:pt>
              </c:numCache>
            </c:numRef>
          </c:xVal>
          <c:yVal>
            <c:numRef>
              <c:f>Calculations!$D$81:$D$121</c:f>
              <c:numCache>
                <c:formatCode>General</c:formatCode>
                <c:ptCount val="41"/>
                <c:pt idx="0">
                  <c:v>-16.1148198567323</c:v>
                </c:pt>
                <c:pt idx="1">
                  <c:v>-6.23007902000609</c:v>
                </c:pt>
                <c:pt idx="2">
                  <c:v>1.230148893131</c:v>
                </c:pt>
                <c:pt idx="3">
                  <c:v>7.06043867960634</c:v>
                </c:pt>
                <c:pt idx="4">
                  <c:v>11.7423556068632</c:v>
                </c:pt>
                <c:pt idx="5">
                  <c:v>20.2096918862557</c:v>
                </c:pt>
                <c:pt idx="6">
                  <c:v>25.8832656210589</c:v>
                </c:pt>
                <c:pt idx="7">
                  <c:v>29.9499589610203</c:v>
                </c:pt>
                <c:pt idx="8">
                  <c:v>33.00774760073</c:v>
                </c:pt>
                <c:pt idx="9">
                  <c:v>35.3906469369397</c:v>
                </c:pt>
                <c:pt idx="10">
                  <c:v>37.2998841900843</c:v>
                </c:pt>
                <c:pt idx="11">
                  <c:v>38.8639205393216</c:v>
                </c:pt>
                <c:pt idx="12">
                  <c:v>40.1686154614253</c:v>
                </c:pt>
                <c:pt idx="13">
                  <c:v>41.2735347254456</c:v>
                </c:pt>
                <c:pt idx="14">
                  <c:v>42.221299864571</c:v>
                </c:pt>
                <c:pt idx="15">
                  <c:v>43.0432131546334</c:v>
                </c:pt>
                <c:pt idx="16">
                  <c:v>43.7627813156616</c:v>
                </c:pt>
                <c:pt idx="17">
                  <c:v>44.3980000442678</c:v>
                </c:pt>
                <c:pt idx="18">
                  <c:v>44.9628796324336</c:v>
                </c:pt>
                <c:pt idx="19">
                  <c:v>45.4684903688703</c:v>
                </c:pt>
                <c:pt idx="20">
                  <c:v>45.9236952829661</c:v>
                </c:pt>
                <c:pt idx="21">
                  <c:v>46.3356741456366</c:v>
                </c:pt>
                <c:pt idx="22">
                  <c:v>46.7103049598864</c:v>
                </c:pt>
                <c:pt idx="23">
                  <c:v>47.0524461979211</c:v>
                </c:pt>
                <c:pt idx="24">
                  <c:v>47.3661486596228</c:v>
                </c:pt>
                <c:pt idx="25">
                  <c:v>47.6548166099688</c:v>
                </c:pt>
                <c:pt idx="26">
                  <c:v>47.9213318187849</c:v>
                </c:pt>
                <c:pt idx="27">
                  <c:v>48.1681500988561</c:v>
                </c:pt>
                <c:pt idx="28">
                  <c:v>48.3973772027085</c:v>
                </c:pt>
                <c:pt idx="29">
                  <c:v>48.6108290498947</c:v>
                </c:pt>
                <c:pt idx="30">
                  <c:v>48.8100799335043</c:v>
                </c:pt>
                <c:pt idx="31">
                  <c:v>48.9965014148858</c:v>
                </c:pt>
                <c:pt idx="32">
                  <c:v>49.1712939396201</c:v>
                </c:pt>
                <c:pt idx="33">
                  <c:v>49.3355127158449</c:v>
                </c:pt>
                <c:pt idx="34">
                  <c:v>49.4900890340757</c:v>
                </c:pt>
                <c:pt idx="35">
                  <c:v>49.6358479386212</c:v>
                </c:pt>
                <c:pt idx="36">
                  <c:v>49.773522958794</c:v>
                </c:pt>
                <c:pt idx="37">
                  <c:v>49.9037684552465</c:v>
                </c:pt>
                <c:pt idx="38">
                  <c:v>50.0271700200413</c:v>
                </c:pt>
                <c:pt idx="39">
                  <c:v>50.1442532792327</c:v>
                </c:pt>
                <c:pt idx="40">
                  <c:v>50.2554913770925</c:v>
                </c:pt>
              </c:numCache>
            </c:numRef>
          </c:yVal>
          <c:smooth val="1"/>
        </c:ser>
        <c:ser>
          <c:idx val="3"/>
          <c:order val="3"/>
          <c:tx>
            <c:strRef>
              <c:f>"TPU"</c:f>
              <c:strCache>
                <c:ptCount val="1"/>
                <c:pt idx="0">
                  <c:v>TPU</c:v>
                </c:pt>
              </c:strCache>
            </c:strRef>
          </c:tx>
          <c:spPr>
            <a:solidFill>
              <a:srgbClr val="ffff00"/>
            </a:solidFill>
            <a:ln w="37800">
              <a:solidFill>
                <a:srgbClr val="ffff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lculations!$B$81:$B$121</c:f>
              <c:numCache>
                <c:formatCode>General</c:formatCode>
                <c:ptCount val="41"/>
                <c:pt idx="0">
                  <c:v>1</c:v>
                </c:pt>
                <c:pt idx="1">
                  <c:v>2</c:v>
                </c:pt>
                <c:pt idx="2">
                  <c:v>3</c:v>
                </c:pt>
                <c:pt idx="3">
                  <c:v>4</c:v>
                </c:pt>
                <c:pt idx="4">
                  <c:v>5</c:v>
                </c:pt>
                <c:pt idx="5">
                  <c:v>7.5</c:v>
                </c:pt>
                <c:pt idx="6">
                  <c:v>10</c:v>
                </c:pt>
                <c:pt idx="7">
                  <c:v>12.5</c:v>
                </c:pt>
                <c:pt idx="8">
                  <c:v>15</c:v>
                </c:pt>
                <c:pt idx="9">
                  <c:v>17.5</c:v>
                </c:pt>
                <c:pt idx="10">
                  <c:v>20</c:v>
                </c:pt>
                <c:pt idx="11">
                  <c:v>22.5</c:v>
                </c:pt>
                <c:pt idx="12">
                  <c:v>25</c:v>
                </c:pt>
                <c:pt idx="13">
                  <c:v>27.5</c:v>
                </c:pt>
                <c:pt idx="14">
                  <c:v>30</c:v>
                </c:pt>
                <c:pt idx="15">
                  <c:v>32.5</c:v>
                </c:pt>
                <c:pt idx="16">
                  <c:v>35</c:v>
                </c:pt>
                <c:pt idx="17">
                  <c:v>37.5</c:v>
                </c:pt>
                <c:pt idx="18">
                  <c:v>40</c:v>
                </c:pt>
                <c:pt idx="19">
                  <c:v>42.5</c:v>
                </c:pt>
                <c:pt idx="20">
                  <c:v>45</c:v>
                </c:pt>
                <c:pt idx="21">
                  <c:v>47.5</c:v>
                </c:pt>
                <c:pt idx="22">
                  <c:v>50</c:v>
                </c:pt>
                <c:pt idx="23">
                  <c:v>52.5</c:v>
                </c:pt>
                <c:pt idx="24">
                  <c:v>55</c:v>
                </c:pt>
                <c:pt idx="25">
                  <c:v>57.5</c:v>
                </c:pt>
                <c:pt idx="26">
                  <c:v>60</c:v>
                </c:pt>
                <c:pt idx="27">
                  <c:v>62.5</c:v>
                </c:pt>
                <c:pt idx="28">
                  <c:v>65</c:v>
                </c:pt>
                <c:pt idx="29">
                  <c:v>67.5</c:v>
                </c:pt>
                <c:pt idx="30">
                  <c:v>70</c:v>
                </c:pt>
                <c:pt idx="31">
                  <c:v>72.5</c:v>
                </c:pt>
                <c:pt idx="32">
                  <c:v>75</c:v>
                </c:pt>
                <c:pt idx="33">
                  <c:v>77.5</c:v>
                </c:pt>
                <c:pt idx="34">
                  <c:v>80</c:v>
                </c:pt>
                <c:pt idx="35">
                  <c:v>82.5</c:v>
                </c:pt>
                <c:pt idx="36">
                  <c:v>85</c:v>
                </c:pt>
                <c:pt idx="37">
                  <c:v>87.5</c:v>
                </c:pt>
                <c:pt idx="38">
                  <c:v>90</c:v>
                </c:pt>
                <c:pt idx="39">
                  <c:v>92.5</c:v>
                </c:pt>
                <c:pt idx="40">
                  <c:v>95</c:v>
                </c:pt>
              </c:numCache>
            </c:numRef>
          </c:xVal>
          <c:yVal>
            <c:numRef>
              <c:f>Calculations!$E$81:$E$121</c:f>
              <c:numCache>
                <c:formatCode>General</c:formatCode>
                <c:ptCount val="41"/>
                <c:pt idx="0">
                  <c:v>49.5999758833537</c:v>
                </c:pt>
                <c:pt idx="1">
                  <c:v>49.5999758833537</c:v>
                </c:pt>
                <c:pt idx="2">
                  <c:v>49.5999758833537</c:v>
                </c:pt>
                <c:pt idx="3">
                  <c:v>49.5999758833537</c:v>
                </c:pt>
                <c:pt idx="4">
                  <c:v>49.5999758833537</c:v>
                </c:pt>
                <c:pt idx="5">
                  <c:v>49.5999758833537</c:v>
                </c:pt>
                <c:pt idx="6">
                  <c:v>49.5999758833537</c:v>
                </c:pt>
                <c:pt idx="7">
                  <c:v>49.5999758833537</c:v>
                </c:pt>
                <c:pt idx="8">
                  <c:v>49.5999758833537</c:v>
                </c:pt>
                <c:pt idx="9">
                  <c:v>49.5999758833537</c:v>
                </c:pt>
                <c:pt idx="10">
                  <c:v>49.5999758833537</c:v>
                </c:pt>
                <c:pt idx="11">
                  <c:v>49.5999758833537</c:v>
                </c:pt>
                <c:pt idx="12">
                  <c:v>49.5999758833537</c:v>
                </c:pt>
                <c:pt idx="13">
                  <c:v>49.5999758833537</c:v>
                </c:pt>
                <c:pt idx="14">
                  <c:v>49.5999758833537</c:v>
                </c:pt>
                <c:pt idx="15">
                  <c:v>49.5999758833537</c:v>
                </c:pt>
                <c:pt idx="16">
                  <c:v>49.5999758833537</c:v>
                </c:pt>
                <c:pt idx="17">
                  <c:v>49.5999758833537</c:v>
                </c:pt>
                <c:pt idx="18">
                  <c:v>49.5999758833537</c:v>
                </c:pt>
                <c:pt idx="19">
                  <c:v>49.5999758833537</c:v>
                </c:pt>
                <c:pt idx="20">
                  <c:v>49.5999758833537</c:v>
                </c:pt>
                <c:pt idx="21">
                  <c:v>49.5999758833537</c:v>
                </c:pt>
                <c:pt idx="22">
                  <c:v>49.5999758833537</c:v>
                </c:pt>
                <c:pt idx="23">
                  <c:v>49.5999758833537</c:v>
                </c:pt>
                <c:pt idx="24">
                  <c:v>49.5999758833537</c:v>
                </c:pt>
                <c:pt idx="25">
                  <c:v>49.5999758833537</c:v>
                </c:pt>
                <c:pt idx="26">
                  <c:v>49.5999758833537</c:v>
                </c:pt>
                <c:pt idx="27">
                  <c:v>49.5999758833537</c:v>
                </c:pt>
                <c:pt idx="28">
                  <c:v>49.5999758833537</c:v>
                </c:pt>
                <c:pt idx="29">
                  <c:v>49.5999758833537</c:v>
                </c:pt>
                <c:pt idx="30">
                  <c:v>49.5999758833537</c:v>
                </c:pt>
                <c:pt idx="31">
                  <c:v>49.5999758833537</c:v>
                </c:pt>
                <c:pt idx="32">
                  <c:v>49.5999758833537</c:v>
                </c:pt>
                <c:pt idx="33">
                  <c:v>49.5999758833537</c:v>
                </c:pt>
                <c:pt idx="34">
                  <c:v>49.5999758833537</c:v>
                </c:pt>
                <c:pt idx="35">
                  <c:v>49.5999758833537</c:v>
                </c:pt>
                <c:pt idx="36">
                  <c:v>49.5999758833537</c:v>
                </c:pt>
                <c:pt idx="37">
                  <c:v>49.5999758833537</c:v>
                </c:pt>
                <c:pt idx="38">
                  <c:v>49.5999758833537</c:v>
                </c:pt>
                <c:pt idx="39">
                  <c:v>49.5999758833537</c:v>
                </c:pt>
                <c:pt idx="40">
                  <c:v>49.5999758833537</c:v>
                </c:pt>
              </c:numCache>
            </c:numRef>
          </c:yVal>
          <c:smooth val="1"/>
        </c:ser>
        <c:axId val="93996718"/>
        <c:axId val="87162581"/>
      </c:scatterChart>
      <c:valAx>
        <c:axId val="93996718"/>
        <c:scaling>
          <c:orientation val="minMax"/>
        </c:scaling>
        <c:delete val="0"/>
        <c:axPos val="b"/>
        <c:title>
          <c:tx>
            <c:rich>
              <a:bodyPr rot="0"/>
              <a:lstStyle/>
              <a:p>
                <a:pPr>
                  <a:defRPr b="0" i="1" sz="1200" spc="-1" strike="noStrike">
                    <a:latin typeface="Arial"/>
                  </a:defRPr>
                </a:pPr>
                <a:r>
                  <a:rPr b="0" i="1" sz="1200" spc="-1" strike="noStrike">
                    <a:latin typeface="Arial"/>
                  </a:rPr>
                  <a:t>Cc, Pa</a:t>
                </a:r>
              </a:p>
            </c:rich>
          </c:tx>
          <c:overlay val="0"/>
          <c:spPr>
            <a:noFill/>
            <a:ln w="0">
              <a:noFill/>
            </a:ln>
          </c:spPr>
        </c:title>
        <c:numFmt formatCode="0" sourceLinked="0"/>
        <c:majorTickMark val="out"/>
        <c:minorTickMark val="none"/>
        <c:tickLblPos val="nextTo"/>
        <c:spPr>
          <a:ln w="0">
            <a:solidFill>
              <a:srgbClr val="000000"/>
            </a:solidFill>
          </a:ln>
        </c:spPr>
        <c:txPr>
          <a:bodyPr/>
          <a:lstStyle/>
          <a:p>
            <a:pPr>
              <a:defRPr b="0" sz="1200" spc="-1" strike="noStrike">
                <a:solidFill>
                  <a:srgbClr val="000000"/>
                </a:solidFill>
                <a:latin typeface="Arial"/>
              </a:defRPr>
            </a:pPr>
          </a:p>
        </c:txPr>
        <c:crossAx val="87162581"/>
        <c:crossesAt val="0"/>
        <c:crossBetween val="midCat"/>
      </c:valAx>
      <c:valAx>
        <c:axId val="87162581"/>
        <c:scaling>
          <c:orientation val="minMax"/>
        </c:scaling>
        <c:delete val="0"/>
        <c:axPos val="l"/>
        <c:title>
          <c:tx>
            <c:rich>
              <a:bodyPr rot="-5400000"/>
              <a:lstStyle/>
              <a:p>
                <a:pPr>
                  <a:defRPr b="0" i="1" sz="1200" spc="-1" strike="noStrike">
                    <a:latin typeface="Arial"/>
                  </a:defRPr>
                </a:pPr>
                <a:r>
                  <a:rPr b="0" i="1" sz="1200" spc="-1" strike="noStrike">
                    <a:latin typeface="Arial"/>
                  </a:rPr>
                  <a:t>A, μmol m-2 s-1</a:t>
                </a:r>
              </a:p>
            </c:rich>
          </c:tx>
          <c:overlay val="0"/>
          <c:spPr>
            <a:noFill/>
            <a:ln w="0">
              <a:noFill/>
            </a:ln>
          </c:spPr>
        </c:title>
        <c:numFmt formatCode="0.00" sourceLinked="1"/>
        <c:majorTickMark val="out"/>
        <c:minorTickMark val="none"/>
        <c:tickLblPos val="nextTo"/>
        <c:spPr>
          <a:ln w="0">
            <a:solidFill>
              <a:srgbClr val="000000"/>
            </a:solidFill>
          </a:ln>
        </c:spPr>
        <c:txPr>
          <a:bodyPr/>
          <a:lstStyle/>
          <a:p>
            <a:pPr>
              <a:defRPr b="0" sz="1200" spc="-1" strike="noStrike">
                <a:solidFill>
                  <a:srgbClr val="000000"/>
                </a:solidFill>
                <a:latin typeface="Arial"/>
              </a:defRPr>
            </a:pPr>
          </a:p>
        </c:txPr>
        <c:crossAx val="93996718"/>
        <c:crossesAt val="0"/>
        <c:crossBetween val="midCat"/>
      </c:valAx>
      <c:spPr>
        <a:noFill/>
        <a:ln w="0">
          <a:solidFill>
            <a:srgbClr val="000000"/>
          </a:solidFill>
        </a:ln>
      </c:spPr>
    </c:plotArea>
    <c:legend>
      <c:legendPos val="r"/>
      <c:layout>
        <c:manualLayout>
          <c:xMode val="edge"/>
          <c:yMode val="edge"/>
          <c:x val="0.155849224935876"/>
          <c:y val="0.142415998823616"/>
          <c:w val="0.658971785435486"/>
          <c:h val="0.051907947945004"/>
        </c:manualLayout>
      </c:layout>
      <c:overlay val="0"/>
      <c:spPr>
        <a:solidFill>
          <a:srgbClr val="ffffff"/>
        </a:solidFill>
        <a:ln w="0">
          <a:solidFill>
            <a:srgbClr val="000000"/>
          </a:solidFill>
        </a:ln>
      </c:spPr>
      <c:txPr>
        <a:bodyPr/>
        <a:lstStyle/>
        <a:p>
          <a:pPr>
            <a:defRPr b="0" sz="1200" spc="-1" strike="noStrike">
              <a:solidFill>
                <a:srgbClr val="000000"/>
              </a:solidFill>
              <a:latin typeface="Arial"/>
            </a:defRPr>
          </a:pPr>
        </a:p>
      </c:txPr>
    </c:legend>
    <c:plotVisOnly val="0"/>
    <c:dispBlanksAs val="gap"/>
  </c:chart>
  <c:spPr>
    <a:solidFill>
      <a:srgbClr val="ffffff"/>
    </a:solidFill>
    <a:ln w="25200">
      <a:solidFill>
        <a:srgbClr val="119842"/>
      </a:solidFill>
      <a:round/>
    </a:ln>
  </c:spPr>
</c:chartSpace>
</file>

<file path=xl/ctrlProps/ctrlProps2.xml><?xml version="1.0" encoding="utf-8"?>
<formControlPr xmlns="http://schemas.microsoft.com/office/spreadsheetml/2009/9/main" objectType="Button" lockText="1"/>
</file>

<file path=xl/ctrlProps/ctrlProps3.xml><?xml version="1.0" encoding="utf-8"?>
<formControlPr xmlns="http://schemas.microsoft.com/office/spreadsheetml/2009/9/main" objectType="Button" lockText="1"/>
</file>

<file path=xl/ctrlProps/ctrlProps4.xml><?xml version="1.0" encoding="utf-8"?>
<formControlPr xmlns="http://schemas.microsoft.com/office/spreadsheetml/2009/9/main" objectType="Button" lockText="1"/>
</file>

<file path=xl/ctrlProps/ctrlProps5.xml><?xml version="1.0" encoding="utf-8"?>
<formControlPr xmlns="http://schemas.microsoft.com/office/spreadsheetml/2009/9/main" objectType="Button" lockText="1"/>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1" name="Button 3" descr="Solve" hidden="0"/>
            <xdr:cNvSpPr/>
          </xdr:nvSpPr>
          <xdr:spPr>
            <a:xfrm>
              <a:off x="0" y="0"/>
              <a:ext cx="0" cy="0"/>
            </a:xfrm>
            <a:prstGeom prst="rect">
              <a:avLst/>
            </a:prstGeom>
          </xdr:spPr>
          <xdr:txBody>
            <a:bodyPr anchor="ctr">
              <a:noAutofit/>
            </a:bodyPr>
            <a:p>
              <a:r>
                <a:t>Solve</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2" name="Button 4" descr="Save" hidden="0"/>
            <xdr:cNvSpPr/>
          </xdr:nvSpPr>
          <xdr:spPr>
            <a:xfrm>
              <a:off x="0" y="0"/>
              <a:ext cx="0" cy="0"/>
            </a:xfrm>
            <a:prstGeom prst="rect">
              <a:avLst/>
            </a:prstGeom>
          </xdr:spPr>
          <xdr:txBody>
            <a:bodyPr anchor="ctr">
              <a:noAutofit/>
            </a:bodyPr>
            <a:p>
              <a:r>
                <a:t>Save</a:t>
              </a:r>
            </a:p>
          </xdr:txBody>
        </xdr:sp>
        <xdr:clientData/>
      </xdr:twoCellAnchor>
    </mc:Choice>
  </mc:AlternateContent>
  <xdr:twoCellAnchor editAs="oneCell">
    <xdr:from>
      <xdr:col>6</xdr:col>
      <xdr:colOff>0</xdr:colOff>
      <xdr:row>30</xdr:row>
      <xdr:rowOff>228600</xdr:rowOff>
    </xdr:from>
    <xdr:to>
      <xdr:col>18</xdr:col>
      <xdr:colOff>720</xdr:colOff>
      <xdr:row>58</xdr:row>
      <xdr:rowOff>133200</xdr:rowOff>
    </xdr:to>
    <xdr:graphicFrame>
      <xdr:nvGraphicFramePr>
        <xdr:cNvPr id="0" name="Chart 6"/>
        <xdr:cNvGraphicFramePr/>
      </xdr:nvGraphicFramePr>
      <xdr:xfrm>
        <a:off x="4446360" y="7324560"/>
        <a:ext cx="6455880" cy="48960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3" name="Button 8" descr="Expand" hidden="0"/>
            <xdr:cNvSpPr/>
          </xdr:nvSpPr>
          <xdr:spPr>
            <a:xfrm>
              <a:off x="0" y="0"/>
              <a:ext cx="0" cy="0"/>
            </a:xfrm>
            <a:prstGeom prst="rect">
              <a:avLst/>
            </a:prstGeom>
          </xdr:spPr>
          <xdr:txBody>
            <a:bodyPr anchor="ctr">
              <a:noAutofit/>
            </a:bodyPr>
            <a:p>
              <a:r>
                <a:t>Expand</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4" name="Button 9" descr="Hide" hidden="0"/>
            <xdr:cNvSpPr/>
          </xdr:nvSpPr>
          <xdr:spPr>
            <a:xfrm>
              <a:off x="0" y="0"/>
              <a:ext cx="0" cy="0"/>
            </a:xfrm>
            <a:prstGeom prst="rect">
              <a:avLst/>
            </a:prstGeom>
          </xdr:spPr>
          <xdr:txBody>
            <a:bodyPr anchor="ctr">
              <a:noAutofit/>
            </a:bodyPr>
            <a:p>
              <a:r>
                <a:t>Hide</a:t>
              </a:r>
            </a:p>
          </xdr:txBody>
        </xdr:sp>
        <xdr:clientData/>
      </xdr:twoCellAnchor>
    </mc:Choice>
  </mc:AlternateContent>
  <xdr:twoCellAnchor editAs="oneCell">
    <xdr:from>
      <xdr:col>17</xdr:col>
      <xdr:colOff>402480</xdr:colOff>
      <xdr:row>3</xdr:row>
      <xdr:rowOff>76320</xdr:rowOff>
    </xdr:from>
    <xdr:to>
      <xdr:col>17</xdr:col>
      <xdr:colOff>483480</xdr:colOff>
      <xdr:row>4</xdr:row>
      <xdr:rowOff>66960</xdr:rowOff>
    </xdr:to>
    <xdr:sp>
      <xdr:nvSpPr>
        <xdr:cNvPr id="1" name="Text 13"/>
        <xdr:cNvSpPr/>
      </xdr:nvSpPr>
      <xdr:spPr>
        <a:xfrm>
          <a:off x="10640520" y="2286000"/>
          <a:ext cx="81000" cy="200160"/>
        </a:xfrm>
        <a:prstGeom prst="rect">
          <a:avLst/>
        </a:prstGeom>
        <a:noFill/>
        <a:ln w="0">
          <a:noFill/>
        </a:ln>
      </xdr:spPr>
      <xdr:style>
        <a:lnRef idx="0"/>
        <a:fillRef idx="0"/>
        <a:effectRef idx="0"/>
        <a:fontRef idx="minor"/>
      </xdr:style>
    </xdr:sp>
    <xdr:clientData/>
  </xdr:twoCellAnchor>
  <xdr:twoCellAnchor editAs="oneCell">
    <xdr:from>
      <xdr:col>6</xdr:col>
      <xdr:colOff>0</xdr:colOff>
      <xdr:row>1</xdr:row>
      <xdr:rowOff>721800</xdr:rowOff>
    </xdr:from>
    <xdr:to>
      <xdr:col>13</xdr:col>
      <xdr:colOff>10440</xdr:colOff>
      <xdr:row>6</xdr:row>
      <xdr:rowOff>123480</xdr:rowOff>
    </xdr:to>
    <xdr:sp>
      <xdr:nvSpPr>
        <xdr:cNvPr id="2" name="Text 12"/>
        <xdr:cNvSpPr/>
      </xdr:nvSpPr>
      <xdr:spPr>
        <a:xfrm>
          <a:off x="4446360" y="1369440"/>
          <a:ext cx="4012920" cy="1516320"/>
        </a:xfrm>
        <a:prstGeom prst="rect">
          <a:avLst/>
        </a:prstGeom>
        <a:solidFill>
          <a:srgbClr val="ffffff"/>
        </a:solidFill>
        <a:ln w="19080">
          <a:solidFill>
            <a:srgbClr val="119842"/>
          </a:solidFill>
          <a:miter/>
        </a:ln>
      </xdr:spPr>
      <xdr:style>
        <a:lnRef idx="0"/>
        <a:fillRef idx="0"/>
        <a:effectRef idx="0"/>
        <a:fontRef idx="minor"/>
      </xdr:style>
      <xdr:txBody>
        <a:bodyPr lIns="20160" rIns="20160" tIns="20160" bIns="20160" anchor="t">
          <a:noAutofit/>
        </a:bodyPr>
        <a:p>
          <a:r>
            <a:rPr b="0" lang="en-US" sz="1000" spc="-1" strike="noStrike">
              <a:solidFill>
                <a:srgbClr val="333333"/>
              </a:solidFill>
              <a:latin typeface="Arial"/>
            </a:rPr>
            <a:t>Instructions for use</a:t>
          </a:r>
          <a:endParaRPr b="0" lang="en-US" sz="1000" spc="-1" strike="noStrike">
            <a:latin typeface="Times New Roman"/>
          </a:endParaRPr>
        </a:p>
        <a:p>
          <a:r>
            <a:rPr b="0" lang="en-US" sz="1000" spc="-1" strike="noStrike">
              <a:solidFill>
                <a:srgbClr val="333333"/>
              </a:solidFill>
              <a:latin typeface="Arial"/>
            </a:rPr>
            <a:t>1. Enter data in white cells, delete any extra "A" values</a:t>
          </a:r>
          <a:endParaRPr b="0" lang="en-US" sz="1000" spc="-1" strike="noStrike">
            <a:latin typeface="Times New Roman"/>
          </a:endParaRPr>
        </a:p>
        <a:p>
          <a:r>
            <a:rPr b="0" lang="en-US" sz="1000" spc="-1" strike="noStrike">
              <a:solidFill>
                <a:srgbClr val="333333"/>
              </a:solidFill>
              <a:latin typeface="Arial"/>
            </a:rPr>
            <a:t>2. Estimate limiting factors (1= rubisco, 2= RuBP regeneration, 3= TPU)  (assign at least one point to limitation 3, enter 0 to exclude points)</a:t>
          </a:r>
          <a:endParaRPr b="0" lang="en-US" sz="1000" spc="-1" strike="noStrike">
            <a:latin typeface="Times New Roman"/>
          </a:endParaRPr>
        </a:p>
        <a:p>
          <a:r>
            <a:rPr b="0" lang="en-US" sz="1000" spc="-1" strike="noStrike">
              <a:solidFill>
                <a:srgbClr val="333333"/>
              </a:solidFill>
              <a:latin typeface="Arial"/>
            </a:rPr>
            <a:t>3. Press the "Solve" button</a:t>
          </a:r>
          <a:endParaRPr b="0" lang="en-US" sz="1000" spc="-1" strike="noStrike">
            <a:latin typeface="Times New Roman"/>
          </a:endParaRPr>
        </a:p>
        <a:p>
          <a:r>
            <a:rPr b="0" lang="en-US" sz="1000" spc="-1" strike="noStrike">
              <a:solidFill>
                <a:srgbClr val="333333"/>
              </a:solidFill>
              <a:latin typeface="Arial"/>
            </a:rPr>
            <a:t>4. Adjust limiting factor if needed (use 0 to disregard a data pair)</a:t>
          </a:r>
          <a:endParaRPr b="0" lang="en-US" sz="1000" spc="-1" strike="noStrike">
            <a:latin typeface="Times New Roman"/>
          </a:endParaRPr>
        </a:p>
        <a:p>
          <a:r>
            <a:rPr b="0" lang="en-US" sz="1000" spc="-1" strike="noStrike">
              <a:solidFill>
                <a:srgbClr val="333333"/>
              </a:solidFill>
              <a:latin typeface="Arial"/>
            </a:rPr>
            <a:t>5. Press the "Save"button to save to you computer and or-</a:t>
          </a:r>
          <a:endParaRPr b="0" lang="en-US" sz="1000" spc="-1" strike="noStrike">
            <a:latin typeface="Times New Roman"/>
          </a:endParaRPr>
        </a:p>
        <a:p>
          <a:r>
            <a:rPr b="0" lang="en-US" sz="1000" spc="-1" strike="noStrike">
              <a:solidFill>
                <a:srgbClr val="333333"/>
              </a:solidFill>
              <a:latin typeface="Arial"/>
            </a:rPr>
            <a:t>6. Cut and paste outputs if desired</a:t>
          </a:r>
          <a:endParaRPr b="0" lang="en-US" sz="1000" spc="-1" strike="noStrike">
            <a:latin typeface="Times New Roman"/>
          </a:endParaRPr>
        </a:p>
      </xdr:txBody>
    </xdr:sp>
    <xdr:clientData/>
  </xdr:twoCellAnchor>
  <xdr:twoCellAnchor editAs="oneCell">
    <xdr:from>
      <xdr:col>0</xdr:col>
      <xdr:colOff>301320</xdr:colOff>
      <xdr:row>1</xdr:row>
      <xdr:rowOff>0</xdr:rowOff>
    </xdr:from>
    <xdr:to>
      <xdr:col>17</xdr:col>
      <xdr:colOff>403200</xdr:colOff>
      <xdr:row>1</xdr:row>
      <xdr:rowOff>712800</xdr:rowOff>
    </xdr:to>
    <xdr:sp>
      <xdr:nvSpPr>
        <xdr:cNvPr id="3" name="Text Box 15"/>
        <xdr:cNvSpPr/>
      </xdr:nvSpPr>
      <xdr:spPr>
        <a:xfrm>
          <a:off x="301320" y="647640"/>
          <a:ext cx="10339920" cy="712800"/>
        </a:xfrm>
        <a:prstGeom prst="rect">
          <a:avLst/>
        </a:prstGeom>
        <a:noFill/>
        <a:ln w="0">
          <a:noFill/>
        </a:ln>
      </xdr:spPr>
      <xdr:style>
        <a:lnRef idx="0"/>
        <a:fillRef idx="0"/>
        <a:effectRef idx="0"/>
        <a:fontRef idx="minor"/>
      </xdr:style>
      <xdr:txBody>
        <a:bodyPr lIns="36360" rIns="0" tIns="31680" bIns="0" anchor="t">
          <a:noAutofit/>
        </a:bodyPr>
        <a:p>
          <a:r>
            <a:rPr b="1" i="1" lang="en-US" sz="1600" spc="-1" strike="noStrike">
              <a:solidFill>
                <a:srgbClr val="339966"/>
              </a:solidFill>
              <a:latin typeface="Cambria"/>
            </a:rPr>
            <a:t>A/C</a:t>
          </a:r>
          <a:r>
            <a:rPr b="1" lang="en-US" sz="1600" spc="-1" strike="noStrike">
              <a:solidFill>
                <a:srgbClr val="339966"/>
              </a:solidFill>
              <a:latin typeface="Cambria"/>
            </a:rPr>
            <a:t>i curve fitting utility with measured respiration version 1.2 </a:t>
          </a:r>
          <a:r>
            <a:rPr b="0" lang="en-US" sz="1600" spc="-1" strike="noStrike">
              <a:solidFill>
                <a:srgbClr val="339966"/>
              </a:solidFill>
              <a:latin typeface="Cambria"/>
            </a:rPr>
            <a:t>[modified based on Sharkey </a:t>
          </a:r>
          <a:r>
            <a:rPr b="0" i="1" lang="en-US" sz="1600" spc="-1" strike="noStrike">
              <a:solidFill>
                <a:srgbClr val="339966"/>
              </a:solidFill>
              <a:latin typeface="Cambria"/>
            </a:rPr>
            <a:t>et al. </a:t>
          </a:r>
          <a:r>
            <a:rPr b="0" lang="en-US" sz="1600" spc="-1" strike="noStrike">
              <a:solidFill>
                <a:srgbClr val="339966"/>
              </a:solidFill>
              <a:latin typeface="Cambria"/>
            </a:rPr>
            <a:t>(2007)’s Microsoft Excel spreadsheet-based software]</a:t>
          </a:r>
          <a:endParaRPr b="0" lang="en-US" sz="1600" spc="-1" strike="noStrike">
            <a:latin typeface="Times New Roman"/>
          </a:endParaRPr>
        </a:p>
      </xdr:txBody>
    </xdr:sp>
    <xdr:clientData/>
  </xdr:twoCellAnchor>
</xdr:wsDr>
</file>

<file path=xl/drawings/drawing6.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0</xdr:colOff>
      <xdr:row>3</xdr:row>
      <xdr:rowOff>76320</xdr:rowOff>
    </xdr:from>
    <xdr:to>
      <xdr:col>1</xdr:col>
      <xdr:colOff>81000</xdr:colOff>
      <xdr:row>4</xdr:row>
      <xdr:rowOff>66600</xdr:rowOff>
    </xdr:to>
    <xdr:sp>
      <xdr:nvSpPr>
        <xdr:cNvPr id="4" name="Text 2"/>
        <xdr:cNvSpPr/>
      </xdr:nvSpPr>
      <xdr:spPr>
        <a:xfrm>
          <a:off x="321480" y="1552680"/>
          <a:ext cx="81000" cy="199800"/>
        </a:xfrm>
        <a:prstGeom prst="rect">
          <a:avLst/>
        </a:prstGeom>
        <a:noFill/>
        <a:ln w="0">
          <a:noFill/>
        </a:ln>
      </xdr:spPr>
      <xdr:style>
        <a:lnRef idx="0"/>
        <a:fillRef idx="0"/>
        <a:effectRef idx="0"/>
        <a:fontRef idx="minor"/>
      </xdr:style>
    </xdr:sp>
    <xdr:clientData/>
  </xdr:twoCellAnchor>
  <xdr:twoCellAnchor editAs="oneCell">
    <xdr:from>
      <xdr:col>1</xdr:col>
      <xdr:colOff>100440</xdr:colOff>
      <xdr:row>1</xdr:row>
      <xdr:rowOff>266400</xdr:rowOff>
    </xdr:from>
    <xdr:to>
      <xdr:col>7</xdr:col>
      <xdr:colOff>81000</xdr:colOff>
      <xdr:row>11</xdr:row>
      <xdr:rowOff>76320</xdr:rowOff>
    </xdr:to>
    <xdr:sp>
      <xdr:nvSpPr>
        <xdr:cNvPr id="5" name="Text 3"/>
        <xdr:cNvSpPr/>
      </xdr:nvSpPr>
      <xdr:spPr>
        <a:xfrm>
          <a:off x="421920" y="914040"/>
          <a:ext cx="4345920" cy="203868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t">
          <a:noAutofit/>
        </a:bodyPr>
        <a:p>
          <a:r>
            <a:rPr b="1" lang="en-US" sz="1000" spc="-1" strike="noStrike">
              <a:latin typeface="Arial"/>
            </a:rPr>
            <a:t>Hints</a:t>
          </a:r>
          <a:endParaRPr b="0" lang="en-US" sz="1000" spc="-1" strike="noStrike">
            <a:latin typeface="Times New Roman"/>
          </a:endParaRPr>
        </a:p>
        <a:p>
          <a:r>
            <a:rPr b="0" lang="en-US" sz="1000" spc="-1" strike="noStrike">
              <a:latin typeface="Arial"/>
            </a:rPr>
            <a:t>1. Use a freshly downloaded copy of the utility, the cells are not locked and can be inadvertantly changed.</a:t>
          </a:r>
          <a:endParaRPr b="0" lang="en-US" sz="1000" spc="-1" strike="noStrike">
            <a:latin typeface="Times New Roman"/>
          </a:endParaRPr>
        </a:p>
        <a:p>
          <a:r>
            <a:rPr b="0" lang="en-US" sz="1000" spc="-1" strike="noStrike">
              <a:latin typeface="Arial"/>
            </a:rPr>
            <a:t>2. As a first approximation, assign all points below 200 ppm as rubisco-limited, points above 300 ppm as RuBP-regeneration limited, and the last point as TPU limited. Assign points between 200 and 300 ppm as 0 and see if the curves fit those points. </a:t>
          </a:r>
          <a:endParaRPr b="0" lang="en-US" sz="1000" spc="-1" strike="noStrike">
            <a:latin typeface="Times New Roman"/>
          </a:endParaRPr>
        </a:p>
        <a:p>
          <a:r>
            <a:rPr b="0" lang="en-US" sz="1000" spc="-1" strike="noStrike">
              <a:latin typeface="Arial"/>
            </a:rPr>
            <a:t>3. Add points at the top of the curve that are constant or declining with CO2 to the TPU limited category.</a:t>
          </a:r>
          <a:endParaRPr b="0" lang="en-US" sz="1000" spc="-1" strike="noStrike">
            <a:latin typeface="Times New Roman"/>
          </a:endParaRPr>
        </a:p>
        <a:p>
          <a:endParaRPr b="0" lang="en-US" sz="1000" spc="-1" strike="noStrike">
            <a:latin typeface="Times New Roman"/>
          </a:endParaRPr>
        </a:p>
      </xdr:txBody>
    </xdr:sp>
    <xdr:clientData/>
  </xdr:twoCellAnchor>
  <xdr:twoCellAnchor editAs="oneCell">
    <xdr:from>
      <xdr:col>1</xdr:col>
      <xdr:colOff>120600</xdr:colOff>
      <xdr:row>12</xdr:row>
      <xdr:rowOff>76320</xdr:rowOff>
    </xdr:from>
    <xdr:to>
      <xdr:col>7</xdr:col>
      <xdr:colOff>131400</xdr:colOff>
      <xdr:row>22</xdr:row>
      <xdr:rowOff>162000</xdr:rowOff>
    </xdr:to>
    <xdr:sp>
      <xdr:nvSpPr>
        <xdr:cNvPr id="6" name="Text 4"/>
        <xdr:cNvSpPr/>
      </xdr:nvSpPr>
      <xdr:spPr>
        <a:xfrm>
          <a:off x="442080" y="3124440"/>
          <a:ext cx="4376160" cy="180000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t">
          <a:noAutofit/>
        </a:bodyPr>
        <a:p>
          <a:r>
            <a:rPr b="1" lang="en-US" sz="1000" spc="-1" strike="noStrike">
              <a:latin typeface="Arial"/>
            </a:rPr>
            <a:t>Advanced use tips</a:t>
          </a:r>
          <a:endParaRPr b="0" lang="en-US" sz="1000" spc="-1" strike="noStrike">
            <a:latin typeface="Times New Roman"/>
          </a:endParaRPr>
        </a:p>
        <a:p>
          <a:r>
            <a:rPr b="0" lang="en-US" sz="1000" spc="-1" strike="noStrike">
              <a:latin typeface="Arial"/>
            </a:rPr>
            <a:t>If you have independent information about mesophyll conductance or day respiration, enter the value in the output region, then invoke Solver from the tools menu and adjust it so that the values you entered are not changed during fitting of the model.</a:t>
          </a:r>
          <a:endParaRPr b="0" lang="en-US" sz="1000" spc="-1" strike="noStrike">
            <a:latin typeface="Times New Roman"/>
          </a:endParaRPr>
        </a:p>
        <a:p>
          <a:endParaRPr b="0" lang="en-US" sz="1000" spc="-1" strike="noStrike">
            <a:latin typeface="Times New Roman"/>
          </a:endParaRPr>
        </a:p>
        <a:p>
          <a:r>
            <a:rPr b="0" lang="en-US" sz="1000" spc="-1" strike="noStrike">
              <a:latin typeface="Arial"/>
            </a:rPr>
            <a:t>If you want to explore, for example, how photosynthesis would change if rubisco were genetically engineered to go twice as fast, change the Vcmax and observe the effect on the lines. The data to draw the lines are at the bottom of the Calculations page.</a:t>
          </a:r>
          <a:endParaRPr b="0" lang="en-US" sz="1000" spc="-1" strike="noStrike">
            <a:latin typeface="Times New Roman"/>
          </a:endParaRPr>
        </a:p>
      </xdr:txBody>
    </xdr:sp>
    <xdr:clientData/>
  </xdr:twoCellAnchor>
  <xdr:twoCellAnchor editAs="oneCell">
    <xdr:from>
      <xdr:col>7</xdr:col>
      <xdr:colOff>472680</xdr:colOff>
      <xdr:row>1</xdr:row>
      <xdr:rowOff>276480</xdr:rowOff>
    </xdr:from>
    <xdr:to>
      <xdr:col>14</xdr:col>
      <xdr:colOff>382680</xdr:colOff>
      <xdr:row>5</xdr:row>
      <xdr:rowOff>104400</xdr:rowOff>
    </xdr:to>
    <xdr:sp>
      <xdr:nvSpPr>
        <xdr:cNvPr id="7" name="Text 5"/>
        <xdr:cNvSpPr/>
      </xdr:nvSpPr>
      <xdr:spPr>
        <a:xfrm>
          <a:off x="5159520" y="924120"/>
          <a:ext cx="3448800" cy="102816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t">
          <a:noAutofit/>
        </a:bodyPr>
        <a:p>
          <a:r>
            <a:rPr b="1" lang="en-US" sz="1000" spc="-1" strike="noStrike">
              <a:latin typeface="Arial"/>
            </a:rPr>
            <a:t>Advice</a:t>
          </a:r>
          <a:endParaRPr b="0" lang="en-US" sz="1000" spc="-1" strike="noStrike">
            <a:latin typeface="Times New Roman"/>
          </a:endParaRPr>
        </a:p>
        <a:p>
          <a:r>
            <a:rPr b="0" lang="en-US" sz="1000" spc="-1" strike="noStrike">
              <a:latin typeface="Arial"/>
            </a:rPr>
            <a:t>Solver is not automatically loaded when Excel is installed. The first time Solver is invoked you will get a message saying that it cannot be run but will ask if you want to install it. You will likely need the installation disks during the install.</a:t>
          </a:r>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xdr:txBody>
    </xdr:sp>
    <xdr:clientData/>
  </xdr:twoCellAnchor>
  <xdr:twoCellAnchor editAs="oneCell">
    <xdr:from>
      <xdr:col>7</xdr:col>
      <xdr:colOff>472680</xdr:colOff>
      <xdr:row>8</xdr:row>
      <xdr:rowOff>85680</xdr:rowOff>
    </xdr:from>
    <xdr:to>
      <xdr:col>14</xdr:col>
      <xdr:colOff>433080</xdr:colOff>
      <xdr:row>22</xdr:row>
      <xdr:rowOff>142560</xdr:rowOff>
    </xdr:to>
    <xdr:sp>
      <xdr:nvSpPr>
        <xdr:cNvPr id="8" name="Text 6"/>
        <xdr:cNvSpPr/>
      </xdr:nvSpPr>
      <xdr:spPr>
        <a:xfrm>
          <a:off x="5159520" y="2448000"/>
          <a:ext cx="3499200" cy="245700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t">
          <a:noAutofit/>
        </a:bodyPr>
        <a:p>
          <a:r>
            <a:rPr b="1" lang="en-US" sz="1000" spc="-1" strike="noStrike">
              <a:latin typeface="Arial"/>
            </a:rPr>
            <a:t>It didn't work!</a:t>
          </a:r>
          <a:endParaRPr b="0" lang="en-US" sz="1000" spc="-1" strike="noStrike">
            <a:latin typeface="Times New Roman"/>
          </a:endParaRPr>
        </a:p>
        <a:p>
          <a:r>
            <a:rPr b="0" lang="en-US" sz="1000" spc="-1" strike="noStrike">
              <a:latin typeface="Arial"/>
            </a:rPr>
            <a:t>If Solver is unable to find a solution no changes will be made and the lines will not fit. Try adjusting the values manually to get an approximate fit and then try the "Solve" button again. Sometimes this allows Solver to find a realistic solution.</a:t>
          </a:r>
          <a:endParaRPr b="0" lang="en-US" sz="1000" spc="-1" strike="noStrike">
            <a:latin typeface="Times New Roman"/>
          </a:endParaRPr>
        </a:p>
        <a:p>
          <a:endParaRPr b="0" lang="en-US" sz="1000" spc="-1" strike="noStrike">
            <a:latin typeface="Times New Roman"/>
          </a:endParaRPr>
        </a:p>
        <a:p>
          <a:r>
            <a:rPr b="1" lang="en-US" sz="1000" spc="-1" strike="noStrike">
              <a:latin typeface="Arial"/>
            </a:rPr>
            <a:t>It still didn't work!</a:t>
          </a:r>
          <a:endParaRPr b="0" lang="en-US" sz="1000" spc="-1" strike="noStrike">
            <a:latin typeface="Times New Roman"/>
          </a:endParaRPr>
        </a:p>
        <a:p>
          <a:r>
            <a:rPr b="0" lang="en-US" sz="1000" spc="-1" strike="noStrike">
              <a:latin typeface="Arial"/>
            </a:rPr>
            <a:t>Estmate gm as 0.1 times A at 25 Pa and Rd as 1. Then, using solver as described in </a:t>
          </a:r>
          <a:r>
            <a:rPr b="1" lang="en-US" sz="1000" spc="-1" strike="noStrike">
              <a:latin typeface="Arial"/>
            </a:rPr>
            <a:t>Advanced use tips</a:t>
          </a:r>
          <a:r>
            <a:rPr b="0" lang="en-US" sz="1000" spc="-1" strike="noStrike">
              <a:latin typeface="Arial"/>
            </a:rPr>
            <a:t> estimate Vcmax, J, and TPU (do not allow gm and Rd to be changed by solver). This allows you to get some information out of the data. Use other estimates for gm and Rd if you have information about these.</a:t>
          </a:r>
          <a:endParaRPr b="0" lang="en-US" sz="1000" spc="-1" strike="noStrike">
            <a:latin typeface="Times New Roman"/>
          </a:endParaRPr>
        </a:p>
      </xdr:txBody>
    </xdr:sp>
    <xdr:clientData/>
  </xdr:twoCellAnchor>
</xdr:wsDr>
</file>

<file path=xl/externalLinks/_rels/externalLink1.xml.rels><?xml version="1.0" encoding="UTF-8"?>
<Relationships xmlns="http://schemas.openxmlformats.org/package/2006/relationships"><Relationship Id="rId1" Type="http://schemas.openxmlformats.org/officeDocument/2006/relationships/externalLinkPath" Target="../../../../All%20my%20stuff/My%20Documents/Teaching/Bot802/2003/Farquhar%20photosynthesis%20model%20spreadsheet.xls" TargetMode="External"/>
</Relationships>
</file>

<file path=xl/externalLinks/_rels/externalLink2.xml.rels><?xml version="1.0" encoding="UTF-8"?>
<Relationships xmlns="http://schemas.openxmlformats.org/package/2006/relationships"><Relationship Id="rId1" Type="http://schemas.openxmlformats.org/officeDocument/2006/relationships/externalLinkPath" Target="../../../../Users/esingsaa/Documents/Microsoft%20User%20Data/Saved%20Attachments/Model%203.27.07.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Ci Model"/>
      <sheetName val="ACi Blank"/>
      <sheetName val="ACi Example"/>
      <sheetName val="ACi"/>
      <sheetName val="AT"/>
      <sheetName val="Data"/>
      <sheetName val="Normal Distribution"/>
    </sheetNames>
    <sheetDataSet>
      <sheetData sheetId="0"/>
      <sheetData sheetId="1"/>
      <sheetData sheetId="2"/>
      <sheetData sheetId="3"/>
      <sheetData sheetId="4"/>
      <sheetData sheetId="5"/>
      <sheetData sheetId="6"/>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Summary"/>
      <sheetName val="Sheet16"/>
      <sheetName val="Sheet15"/>
      <sheetName val="Sheet14"/>
      <sheetName val="Sheet13"/>
      <sheetName val="Sheet12"/>
      <sheetName val="Sheet11"/>
      <sheetName val="Sheet10"/>
      <sheetName val="Sheet9"/>
      <sheetName val="Sheet8"/>
      <sheetName val="Sheet7"/>
      <sheetName val="Sheet6"/>
      <sheetName val="Data set 5"/>
      <sheetName val="Data set 4"/>
      <sheetName val="Data set 3"/>
      <sheetName val="Data set 2"/>
      <sheetName val="Data set 1"/>
      <sheetName val="Model 3.25.07"/>
      <sheetName val="Model"/>
      <sheetName val="Pressure"/>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Set>
  </externalBook>
</externalLink>
</file>

<file path=xl/worksheets/_rels/sheet1.xml.rels><?xml version="1.0" encoding="UTF-8"?>
<Relationships xmlns="http://schemas.openxmlformats.org/package/2006/relationships"><Relationship Id="rId1" Type="http://schemas.openxmlformats.org/officeDocument/2006/relationships/drawing" Target="../drawings/drawing1.xml"/><Relationship Id="rId2" Type="http://schemas.openxmlformats.org/officeDocument/2006/relationships/vmlDrawing" Target="../drawings/vmlDrawing1.vml"/><Relationship Id="rId3" Type="http://schemas.openxmlformats.org/officeDocument/2006/relationships/ctrlProp" Target="../ctrlProps/ctrlProps2.xml"/><Relationship Id="rId4" Type="http://schemas.openxmlformats.org/officeDocument/2006/relationships/ctrlProp" Target="../ctrlProps/ctrlProps3.xml"/><Relationship Id="rId5" Type="http://schemas.openxmlformats.org/officeDocument/2006/relationships/ctrlProp" Target="../ctrlProps/ctrlProps4.xml"/><Relationship Id="rId6" Type="http://schemas.openxmlformats.org/officeDocument/2006/relationships/ctrlProp" Target="../ctrlProps/ctrlProps5.xml"/>
</Relationships>
</file>

<file path=xl/worksheets/_rels/sheet2.xml.rels><?xml version="1.0" encoding="UTF-8"?>
<Relationships xmlns="http://schemas.openxmlformats.org/package/2006/relationships"><Relationship Id="rId1" Type="http://schemas.openxmlformats.org/officeDocument/2006/relationships/drawing" Target="../drawings/drawing6.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12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Q11" activeCellId="0" sqref="Q11"/>
    </sheetView>
  </sheetViews>
  <sheetFormatPr defaultColWidth="9.13671875" defaultRowHeight="12.75" zeroHeight="false" outlineLevelRow="0" outlineLevelCol="0"/>
  <cols>
    <col collapsed="false" customWidth="true" hidden="false" outlineLevel="0" max="1" min="1" style="1" width="4.56"/>
    <col collapsed="false" customWidth="true" hidden="false" outlineLevel="0" max="2" min="2" style="1" width="10.56"/>
    <col collapsed="false" customWidth="true" hidden="false" outlineLevel="0" max="3" min="3" style="1" width="14.28"/>
    <col collapsed="false" customWidth="true" hidden="false" outlineLevel="0" max="4" min="4" style="1" width="11.7"/>
    <col collapsed="false" customWidth="true" hidden="false" outlineLevel="0" max="5" min="5" style="1" width="14.14"/>
    <col collapsed="false" customWidth="true" hidden="false" outlineLevel="0" max="6" min="6" style="1" width="7.85"/>
    <col collapsed="false" customWidth="true" hidden="false" outlineLevel="0" max="7" min="7" style="1" width="10.41"/>
    <col collapsed="false" customWidth="true" hidden="false" outlineLevel="0" max="8" min="8" style="1" width="7.99"/>
    <col collapsed="false" customWidth="true" hidden="false" outlineLevel="0" max="9" min="9" style="1" width="8.14"/>
    <col collapsed="false" customWidth="true" hidden="false" outlineLevel="0" max="10" min="10" style="1" width="9.85"/>
    <col collapsed="false" customWidth="true" hidden="false" outlineLevel="0" max="12" min="11" style="1" width="6.7"/>
    <col collapsed="false" customWidth="true" hidden="false" outlineLevel="0" max="13" min="13" style="2" width="6.99"/>
    <col collapsed="false" customWidth="true" hidden="false" outlineLevel="0" max="14" min="14" style="2" width="6.41"/>
    <col collapsed="false" customWidth="true" hidden="false" outlineLevel="0" max="16" min="15" style="2" width="6.28"/>
    <col collapsed="false" customWidth="true" hidden="false" outlineLevel="0" max="17" min="17" style="2" width="6.41"/>
    <col collapsed="false" customWidth="true" hidden="false" outlineLevel="0" max="18" min="18" style="1" width="9.41"/>
    <col collapsed="false" customWidth="false" hidden="false" outlineLevel="0" max="19" min="19" style="3" width="9.14"/>
    <col collapsed="false" customWidth="false" hidden="false" outlineLevel="0" max="257" min="20" style="1" width="9.14"/>
  </cols>
  <sheetData>
    <row r="1" s="4" customFormat="true" ht="51" hidden="false" customHeight="true" outlineLevel="0" collapsed="false">
      <c r="M1" s="5"/>
      <c r="N1" s="5"/>
      <c r="O1" s="5"/>
      <c r="P1" s="5"/>
      <c r="Q1" s="5"/>
    </row>
    <row r="2" customFormat="false" ht="91.5" hidden="false" customHeight="true" outlineLevel="0" collapsed="false"/>
    <row r="3" customFormat="false" ht="31.5" hidden="false" customHeight="true" outlineLevel="0" collapsed="false">
      <c r="B3" s="6" t="s">
        <v>0</v>
      </c>
      <c r="C3" s="6"/>
      <c r="D3" s="6"/>
    </row>
    <row r="4" customFormat="false" ht="16.5" hidden="false" customHeight="true" outlineLevel="0" collapsed="false">
      <c r="B4" s="7" t="s">
        <v>1</v>
      </c>
      <c r="C4" s="8" t="n">
        <v>20</v>
      </c>
      <c r="D4" s="9" t="s">
        <v>2</v>
      </c>
    </row>
    <row r="5" customFormat="false" ht="13.5" hidden="false" customHeight="false" outlineLevel="0" collapsed="false">
      <c r="B5" s="7" t="s">
        <v>3</v>
      </c>
      <c r="C5" s="8" t="n">
        <v>86.4392366255142</v>
      </c>
      <c r="D5" s="9" t="s">
        <v>4</v>
      </c>
      <c r="U5" s="10"/>
    </row>
    <row r="6" customFormat="false" ht="13.5" hidden="false" customHeight="true" outlineLevel="0" collapsed="false">
      <c r="A6" s="11"/>
      <c r="B6" s="7" t="s">
        <v>5</v>
      </c>
      <c r="C6" s="8" t="n">
        <f aca="false">C5/101*20</f>
        <v>17.1166805199038</v>
      </c>
      <c r="D6" s="9" t="s">
        <v>4</v>
      </c>
      <c r="E6" s="11"/>
      <c r="U6" s="12"/>
    </row>
    <row r="7" customFormat="false" ht="15" hidden="false" customHeight="true" outlineLevel="0" collapsed="false">
      <c r="A7" s="11"/>
      <c r="B7" s="13" t="s">
        <v>6</v>
      </c>
      <c r="C7" s="14" t="n">
        <v>1.69</v>
      </c>
      <c r="D7" s="15" t="s">
        <v>7</v>
      </c>
      <c r="E7" s="11"/>
      <c r="U7" s="12"/>
    </row>
    <row r="8" customFormat="false" ht="18.75" hidden="false" customHeight="true" outlineLevel="0" collapsed="false">
      <c r="A8" s="11"/>
      <c r="B8" s="16"/>
      <c r="C8" s="11"/>
      <c r="D8" s="11"/>
      <c r="E8" s="11"/>
      <c r="G8" s="17" t="s">
        <v>8</v>
      </c>
      <c r="U8" s="12"/>
    </row>
    <row r="9" customFormat="false" ht="13.5" hidden="false" customHeight="true" outlineLevel="0" collapsed="false">
      <c r="A9" s="11"/>
      <c r="B9" s="18" t="s">
        <v>9</v>
      </c>
      <c r="C9" s="19" t="s">
        <v>10</v>
      </c>
      <c r="D9" s="20" t="s">
        <v>11</v>
      </c>
      <c r="E9" s="20"/>
      <c r="G9" s="21" t="s">
        <v>12</v>
      </c>
      <c r="H9" s="19"/>
      <c r="I9" s="22" t="s">
        <v>13</v>
      </c>
      <c r="J9" s="22"/>
      <c r="K9" s="23"/>
      <c r="L9" s="22" t="s">
        <v>14</v>
      </c>
      <c r="M9" s="24"/>
      <c r="U9" s="12"/>
    </row>
    <row r="10" customFormat="false" ht="13.5" hidden="false" customHeight="true" outlineLevel="0" collapsed="false">
      <c r="A10" s="11"/>
      <c r="B10" s="25" t="s">
        <v>15</v>
      </c>
      <c r="C10" s="26" t="s">
        <v>16</v>
      </c>
      <c r="D10" s="26" t="s">
        <v>17</v>
      </c>
      <c r="E10" s="27" t="s">
        <v>18</v>
      </c>
      <c r="G10" s="28" t="s">
        <v>19</v>
      </c>
      <c r="H10" s="29" t="s">
        <v>20</v>
      </c>
      <c r="I10" s="30" t="s">
        <v>21</v>
      </c>
      <c r="J10" s="31" t="s">
        <v>22</v>
      </c>
      <c r="K10" s="32" t="n">
        <f aca="false">SUM(K11:K29)</f>
        <v>0.780566060985195</v>
      </c>
      <c r="L10" s="32" t="n">
        <f aca="false">SUM(L11:L29)</f>
        <v>0.212443861259307</v>
      </c>
      <c r="M10" s="33" t="n">
        <f aca="false">SUM(M11:M29)</f>
        <v>5.81612627794273E-010</v>
      </c>
      <c r="U10" s="12"/>
    </row>
    <row r="11" customFormat="false" ht="13.5" hidden="false" customHeight="true" outlineLevel="0" collapsed="false">
      <c r="B11" s="34" t="n">
        <v>1</v>
      </c>
      <c r="C11" s="35" t="n">
        <v>4.2</v>
      </c>
      <c r="D11" s="35" t="n">
        <v>67.1</v>
      </c>
      <c r="E11" s="36" t="n">
        <f aca="false">IF(C11,D11*$C$5*0.001,"")</f>
        <v>5.800072777572</v>
      </c>
      <c r="G11" s="37" t="n">
        <f aca="false">IF(C11,E11-C11/$C$46,NA())</f>
        <v>5.44858603080258</v>
      </c>
      <c r="H11" s="38" t="n">
        <f aca="false">IF($C11,$C$42*((G11)-$C$69)/((G11)+$C$67*(1+$C$6/$C$68))-$C$7,"")</f>
        <v>4.68879925048507</v>
      </c>
      <c r="I11" s="39" t="n">
        <f aca="false">IF($C11,$C$43*(((G11)-$C$69)/(4*(G11)+8*$C$69))-$C$7,"")</f>
        <v>13.5556510106764</v>
      </c>
      <c r="J11" s="40" t="n">
        <f aca="false">IF($C11,3*$C$44-$C$7,"")</f>
        <v>49.5999758833537</v>
      </c>
      <c r="K11" s="41" t="n">
        <f aca="false">IF(B11=1,(H11-C11)^2,"")</f>
        <v>0.238924707274763</v>
      </c>
      <c r="L11" s="41" t="str">
        <f aca="false">IF(B11=2,(I11-C11)^2,"")</f>
        <v/>
      </c>
      <c r="M11" s="42" t="str">
        <f aca="false">IF(B11=3,(J11-C11)^2,"")</f>
        <v/>
      </c>
      <c r="U11" s="12"/>
    </row>
    <row r="12" customFormat="false" ht="13.5" hidden="false" customHeight="true" outlineLevel="0" collapsed="false">
      <c r="B12" s="34" t="n">
        <v>1</v>
      </c>
      <c r="C12" s="35" t="n">
        <v>1.9</v>
      </c>
      <c r="D12" s="35" t="n">
        <v>49.3</v>
      </c>
      <c r="E12" s="36" t="n">
        <f aca="false">IF(C12,D12*$C$5*0.001,"")</f>
        <v>4.26145436563785</v>
      </c>
      <c r="G12" s="37" t="n">
        <f aca="false">IF(C12,E12-C12/$C$46,NA())</f>
        <v>4.10244845638502</v>
      </c>
      <c r="H12" s="38" t="n">
        <f aca="false">IF($C12,$C$42*((G12)-$C$69)/((G12)+$C$67*(1+$C$6/$C$68))-$C$7,"")</f>
        <v>1.81652791997999</v>
      </c>
      <c r="I12" s="39" t="n">
        <f aca="false">IF($C12,$C$43*(((G12)-$C$69)/(4*(G12)+8*$C$69))-$C$7,"")</f>
        <v>7.58660359868084</v>
      </c>
      <c r="J12" s="40" t="n">
        <f aca="false">IF($C12,3*$C$44-$C$7,"")</f>
        <v>49.5999758833537</v>
      </c>
      <c r="K12" s="41" t="n">
        <f aca="false">IF(B12=1,(H12-C12)^2,"")</f>
        <v>0.00696758814286743</v>
      </c>
      <c r="L12" s="41" t="str">
        <f aca="false">IF(B12=2,(I12-C12)^2,"")</f>
        <v/>
      </c>
      <c r="M12" s="42" t="str">
        <f aca="false">IF(B12=3,(J12-C12)^2,"")</f>
        <v/>
      </c>
      <c r="U12" s="12"/>
      <c r="Y12" s="43"/>
    </row>
    <row r="13" customFormat="false" ht="13.5" hidden="false" customHeight="true" outlineLevel="0" collapsed="false">
      <c r="B13" s="34" t="n">
        <v>1</v>
      </c>
      <c r="C13" s="35" t="n">
        <v>7.21</v>
      </c>
      <c r="D13" s="35" t="n">
        <v>87.3</v>
      </c>
      <c r="E13" s="36" t="n">
        <f aca="false">IF(C13,D13*$C$5*0.001,"")</f>
        <v>7.54614535740739</v>
      </c>
      <c r="G13" s="37" t="n">
        <f aca="false">IF(C13,E13-C13/$C$46,NA())</f>
        <v>6.94275977545322</v>
      </c>
      <c r="H13" s="38" t="n">
        <f aca="false">IF($C13,$C$42*((G13)-$C$69)/((G13)+$C$67*(1+$C$6/$C$68))-$C$7,"")</f>
        <v>7.6587669551857</v>
      </c>
      <c r="I13" s="39" t="n">
        <f aca="false">IF($C13,$C$43*(((G13)-$C$69)/(4*(G13)+8*$C$69))-$C$7,"")</f>
        <v>18.6254650343594</v>
      </c>
      <c r="J13" s="40" t="n">
        <f aca="false">IF($C13,3*$C$44-$C$7,"")</f>
        <v>49.5999758833537</v>
      </c>
      <c r="K13" s="41" t="n">
        <f aca="false">IF(B13=1,(H13-C13)^2,"")</f>
        <v>0.201391780066644</v>
      </c>
      <c r="L13" s="41" t="str">
        <f aca="false">IF(B13=2,(I13-C13)^2,"")</f>
        <v/>
      </c>
      <c r="M13" s="42" t="str">
        <f aca="false">IF(B13=3,(J13-C13)^2,"")</f>
        <v/>
      </c>
      <c r="U13" s="12"/>
      <c r="Y13" s="43"/>
    </row>
    <row r="14" customFormat="false" ht="13.5" hidden="false" customHeight="true" outlineLevel="0" collapsed="false">
      <c r="B14" s="34" t="n">
        <v>1</v>
      </c>
      <c r="C14" s="35" t="n">
        <v>18.76</v>
      </c>
      <c r="D14" s="35" t="n">
        <v>173</v>
      </c>
      <c r="E14" s="36" t="n">
        <f aca="false">IF(C14,D14*$C$5*0.001,"")</f>
        <v>14.953987936214</v>
      </c>
      <c r="G14" s="37" t="n">
        <f aca="false">IF(C14,E14-C14/$C$46,NA())</f>
        <v>13.3840138006439</v>
      </c>
      <c r="H14" s="38" t="n">
        <f aca="false">IF($C14,$C$42*((G14)-$C$69)/((G14)+$C$67*(1+$C$6/$C$68))-$C$7,"")</f>
        <v>18.3430425734151</v>
      </c>
      <c r="I14" s="39" t="n">
        <f aca="false">IF($C14,$C$43*(((G14)-$C$69)/(4*(G14)+8*$C$69))-$C$7,"")</f>
        <v>31.1254641476655</v>
      </c>
      <c r="J14" s="40" t="n">
        <f aca="false">IF($C14,3*$C$44-$C$7,"")</f>
        <v>49.5999758833537</v>
      </c>
      <c r="K14" s="41" t="n">
        <f aca="false">IF(B14=1,(H14-C14)^2,"")</f>
        <v>0.173853495584312</v>
      </c>
      <c r="L14" s="41" t="str">
        <f aca="false">IF(B14=2,(I14-C14)^2,"")</f>
        <v/>
      </c>
      <c r="M14" s="42" t="str">
        <f aca="false">IF(B14=3,(J14-C14)^2,"")</f>
        <v/>
      </c>
      <c r="U14" s="12"/>
      <c r="Y14" s="43"/>
    </row>
    <row r="15" customFormat="false" ht="13.5" hidden="false" customHeight="true" outlineLevel="0" collapsed="false">
      <c r="B15" s="34" t="n">
        <v>1</v>
      </c>
      <c r="C15" s="35" t="n">
        <v>32.21</v>
      </c>
      <c r="D15" s="35" t="n">
        <v>323</v>
      </c>
      <c r="E15" s="36" t="n">
        <f aca="false">IF(C15,D15*$C$5*0.001,"")</f>
        <v>27.9198734300411</v>
      </c>
      <c r="G15" s="37" t="n">
        <f aca="false">IF(C15,E15-C15/$C$46,NA())</f>
        <v>25.2243048316023</v>
      </c>
      <c r="H15" s="38" t="n">
        <f aca="false">IF($C15,$C$42*((G15)-$C$69)/((G15)+$C$67*(1+$C$6/$C$68))-$C$7,"")</f>
        <v>31.977445280343</v>
      </c>
      <c r="I15" s="39" t="n">
        <f aca="false">IF($C15,$C$43*(((G15)-$C$69)/(4*(G15)+8*$C$69))-$C$7,"")</f>
        <v>40.2751773764643</v>
      </c>
      <c r="J15" s="40" t="n">
        <f aca="false">IF($C15,3*$C$44-$C$7,"")</f>
        <v>49.5999758833537</v>
      </c>
      <c r="K15" s="41" t="n">
        <f aca="false">IF(B15=1,(H15-C15)^2,"")</f>
        <v>0.054081697634762</v>
      </c>
      <c r="L15" s="41" t="str">
        <f aca="false">IF(B15=2,(I15-C15)^2,"")</f>
        <v/>
      </c>
      <c r="M15" s="42" t="str">
        <f aca="false">IF(B15=3,(J15-C15)^2,"")</f>
        <v/>
      </c>
      <c r="U15" s="12"/>
      <c r="Y15" s="43"/>
    </row>
    <row r="16" customFormat="false" ht="13.5" hidden="false" customHeight="true" outlineLevel="0" collapsed="false">
      <c r="B16" s="34" t="n">
        <v>1</v>
      </c>
      <c r="C16" s="35" t="n">
        <v>35.7</v>
      </c>
      <c r="D16" s="35" t="n">
        <v>381</v>
      </c>
      <c r="E16" s="36" t="n">
        <f aca="false">IF(C16,D16*$C$5*0.001,"")</f>
        <v>32.9333491543209</v>
      </c>
      <c r="G16" s="37" t="n">
        <f aca="false">IF(C16,E16-C16/$C$46,NA())</f>
        <v>29.9457118067808</v>
      </c>
      <c r="H16" s="38" t="n">
        <f aca="false">IF($C16,$C$42*((G16)-$C$69)/((G16)+$C$67*(1+$C$6/$C$68))-$C$7,"")</f>
        <v>36.0184387420868</v>
      </c>
      <c r="I16" s="39" t="n">
        <f aca="false">IF($C16,$C$43*(((G16)-$C$69)/(4*(G16)+8*$C$69))-$C$7,"")</f>
        <v>42.2021529434227</v>
      </c>
      <c r="J16" s="40" t="n">
        <f aca="false">IF($C16,3*$C$44-$C$7,"")</f>
        <v>49.5999758833537</v>
      </c>
      <c r="K16" s="41" t="n">
        <f aca="false">IF(B16=1,(H16-C16)^2,"")</f>
        <v>0.101403232461813</v>
      </c>
      <c r="L16" s="41" t="str">
        <f aca="false">IF(B16=2,(I16-C16)^2,"")</f>
        <v/>
      </c>
      <c r="M16" s="42" t="str">
        <f aca="false">IF(B16=3,(J16-C16)^2,"")</f>
        <v/>
      </c>
      <c r="U16" s="12"/>
      <c r="Y16" s="43"/>
    </row>
    <row r="17" customFormat="false" ht="13.5" hidden="false" customHeight="true" outlineLevel="0" collapsed="false">
      <c r="B17" s="34" t="n">
        <v>1</v>
      </c>
      <c r="C17" s="35" t="n">
        <v>43.7333333333333</v>
      </c>
      <c r="D17" s="35" t="n">
        <v>520</v>
      </c>
      <c r="E17" s="36" t="n">
        <f aca="false">IF(C17,D17*$C$5*0.001,"")</f>
        <v>44.9484030452674</v>
      </c>
      <c r="G17" s="37" t="n">
        <f aca="false">IF(C17,E17-C17/$C$46,NA())</f>
        <v>41.2884775550969</v>
      </c>
      <c r="H17" s="38" t="n">
        <f aca="false">IF($C17,$C$42*((G17)-$C$69)/((G17)+$C$67*(1+$C$6/$C$68))-$C$7,"")</f>
        <v>43.6705355641052</v>
      </c>
      <c r="I17" s="39" t="n">
        <f aca="false">IF($C17,$C$43*(((G17)-$C$69)/(4*(G17)+8*$C$69))-$C$7,"")</f>
        <v>45.2302646795573</v>
      </c>
      <c r="J17" s="40" t="n">
        <f aca="false">IF($C17,3*$C$44-$C$7,"")</f>
        <v>49.5999758833537</v>
      </c>
      <c r="K17" s="41" t="n">
        <f aca="false">IF(B17=1,(H17-C17)^2,"")</f>
        <v>0.00394355982003436</v>
      </c>
      <c r="L17" s="41" t="str">
        <f aca="false">IF(B17=2,(I17-C17)^2,"")</f>
        <v/>
      </c>
      <c r="M17" s="42" t="str">
        <f aca="false">IF(B17=3,(J17-C17)^2,"")</f>
        <v/>
      </c>
      <c r="U17" s="12"/>
      <c r="Y17" s="43"/>
    </row>
    <row r="18" customFormat="false" ht="13.5" hidden="false" customHeight="true" outlineLevel="0" collapsed="false">
      <c r="B18" s="34" t="n">
        <v>2</v>
      </c>
      <c r="C18" s="35" t="n">
        <v>47.2666666666667</v>
      </c>
      <c r="D18" s="35" t="n">
        <v>705</v>
      </c>
      <c r="E18" s="36" t="n">
        <f aca="false">IF(C18,D18*$C$5*0.001,"")</f>
        <v>60.9396618209875</v>
      </c>
      <c r="G18" s="37" t="n">
        <f aca="false">IF(C18,E18-C18/$C$46,NA())</f>
        <v>56.9840411311539</v>
      </c>
      <c r="H18" s="38" t="n">
        <f aca="false">IF($C18,$C$42*((G18)-$C$69)/((G18)+$C$67*(1+$C$6/$C$68))-$C$7,"")</f>
        <v>51.1317972767497</v>
      </c>
      <c r="I18" s="39" t="n">
        <f aca="false">IF($C18,$C$43*(((G18)-$C$69)/(4*(G18)+8*$C$69))-$C$7,"")</f>
        <v>47.5971425406042</v>
      </c>
      <c r="J18" s="40" t="n">
        <f aca="false">IF($C18,3*$C$44-$C$7,"")</f>
        <v>49.5999758833537</v>
      </c>
      <c r="K18" s="41" t="str">
        <f aca="false">IF(B18=1,(H18-C18)^2,"")</f>
        <v/>
      </c>
      <c r="L18" s="41" t="n">
        <f aca="false">IF(B18=2,(I18-C18)^2,"")</f>
        <v>0.109214303254756</v>
      </c>
      <c r="M18" s="42" t="str">
        <f aca="false">IF(B18=3,(J18-C18)^2,"")</f>
        <v/>
      </c>
      <c r="U18" s="12"/>
      <c r="Y18" s="43"/>
    </row>
    <row r="19" customFormat="false" ht="13.5" hidden="false" customHeight="true" outlineLevel="0" collapsed="false">
      <c r="B19" s="34" t="n">
        <v>2</v>
      </c>
      <c r="C19" s="35" t="n">
        <v>49.3333333333333</v>
      </c>
      <c r="D19" s="35" t="n">
        <v>889</v>
      </c>
      <c r="E19" s="36" t="n">
        <f aca="false">IF(C19,D19*$C$5*0.001,"")</f>
        <v>76.8444813600821</v>
      </c>
      <c r="G19" s="37" t="n">
        <f aca="false">IF(C19,E19-C19/$C$46,NA())</f>
        <v>72.7159068742191</v>
      </c>
      <c r="H19" s="38" t="n">
        <f aca="false">IF($C19,$C$42*((G19)-$C$69)/((G19)+$C$67*(1+$C$6/$C$68))-$C$7,"")</f>
        <v>56.4194769121628</v>
      </c>
      <c r="I19" s="39" t="n">
        <f aca="false">IF($C19,$C$43*(((G19)-$C$69)/(4*(G19)+8*$C$69))-$C$7,"")</f>
        <v>49.0120397635182</v>
      </c>
      <c r="J19" s="40" t="n">
        <f aca="false">IF($C19,3*$C$44-$C$7,"")</f>
        <v>49.5999758833537</v>
      </c>
      <c r="K19" s="41" t="str">
        <f aca="false">IF(B19=1,(H19-C19)^2,"")</f>
        <v/>
      </c>
      <c r="L19" s="41" t="n">
        <f aca="false">IF(B19=2,(I19-C19)^2,"")</f>
        <v>0.103229558004552</v>
      </c>
      <c r="M19" s="42" t="str">
        <f aca="false">IF(B19=3,(J19-C19)^2,"")</f>
        <v/>
      </c>
      <c r="U19" s="12"/>
      <c r="Y19" s="43"/>
    </row>
    <row r="20" customFormat="false" ht="13.5" hidden="false" customHeight="true" outlineLevel="0" collapsed="false">
      <c r="B20" s="34" t="n">
        <v>3</v>
      </c>
      <c r="C20" s="35" t="n">
        <v>49.6</v>
      </c>
      <c r="D20" s="35" t="n">
        <v>1080</v>
      </c>
      <c r="E20" s="36" t="n">
        <f aca="false">IF(C20,D20*$C$5*0.001,"")</f>
        <v>93.3543755555553</v>
      </c>
      <c r="G20" s="37" t="n">
        <f aca="false">IF(C20,E20-C20/$C$46,NA())</f>
        <v>89.2034844508498</v>
      </c>
      <c r="H20" s="38" t="n">
        <f aca="false">IF($C20,$C$42*((G20)-$C$69)/((G20)+$C$67*(1+$C$6/$C$68))-$C$7,"")</f>
        <v>60.5185238680098</v>
      </c>
      <c r="I20" s="44" t="n">
        <f aca="false">IF($C20,$C$43*(((G20)-$C$69)/(4*(G20)+8*$C$69))-$C$7,"")</f>
        <v>49.9885633151827</v>
      </c>
      <c r="J20" s="40" t="n">
        <f aca="false">IF($C20,3*$C$44-$C$7,"")</f>
        <v>49.5999758833537</v>
      </c>
      <c r="K20" s="41" t="str">
        <f aca="false">IF(B20=1,(H20-C20)^2,"")</f>
        <v/>
      </c>
      <c r="L20" s="41" t="str">
        <f aca="false">IF(B20=2,(I20-C20)^2,"")</f>
        <v/>
      </c>
      <c r="M20" s="42" t="n">
        <f aca="false">IF(B20=3,(J20-C20)^2,"")</f>
        <v>5.81612627794273E-010</v>
      </c>
      <c r="U20" s="12"/>
    </row>
    <row r="21" customFormat="false" ht="13.5" hidden="false" customHeight="true" outlineLevel="0" collapsed="false">
      <c r="B21" s="45"/>
      <c r="C21" s="35"/>
      <c r="D21" s="35"/>
      <c r="E21" s="36" t="str">
        <f aca="false">IF(C21,D21*$C$5*0.001,"")</f>
        <v/>
      </c>
      <c r="G21" s="46" t="e">
        <f aca="false">IF(C21,E21-C21/$C$46,NA())</f>
        <v>#N/A</v>
      </c>
      <c r="H21" s="47" t="str">
        <f aca="false">IF($C21,$C$42*((G21)-$C$69)/((G21)+$C$67*(1+$C$6/$C$68))-$C$7,"")</f>
        <v/>
      </c>
      <c r="I21" s="48" t="str">
        <f aca="false">IF($C21,$C$43*(((G21)-$C$69)/(4*(G21)+8*$C$69))-$C$7,"")</f>
        <v/>
      </c>
      <c r="J21" s="49" t="str">
        <f aca="false">IF($C21,3*$C$44-$C$7,"")</f>
        <v/>
      </c>
      <c r="K21" s="41" t="str">
        <f aca="false">IF(B21=1,(H21-C21)^2,"")</f>
        <v/>
      </c>
      <c r="L21" s="41" t="str">
        <f aca="false">IF(B21=2,(I21-C21)^2,"")</f>
        <v/>
      </c>
      <c r="M21" s="42" t="str">
        <f aca="false">IF(B21=3,(J21-C21)^2,"")</f>
        <v/>
      </c>
      <c r="U21" s="12"/>
    </row>
    <row r="22" customFormat="false" ht="13.5" hidden="false" customHeight="true" outlineLevel="0" collapsed="false">
      <c r="B22" s="45"/>
      <c r="C22" s="35"/>
      <c r="D22" s="35"/>
      <c r="E22" s="36" t="str">
        <f aca="false">IF(C22,D22*$C$5*0.001,"")</f>
        <v/>
      </c>
      <c r="G22" s="46" t="e">
        <f aca="false">IF(C22,E22-C22/$C$46,NA())</f>
        <v>#N/A</v>
      </c>
      <c r="H22" s="47" t="str">
        <f aca="false">IF($C22,$C$42*((G22)-$C$69)/((G22)+$C$67*(1+$C$6/$C$68))-$C$7,"")</f>
        <v/>
      </c>
      <c r="I22" s="48" t="str">
        <f aca="false">IF($C22,$C$43*(((G22)-$C$69)/(4*(G22)+8*$C$69))-$C$7,"")</f>
        <v/>
      </c>
      <c r="J22" s="49" t="str">
        <f aca="false">IF($C22,3*$C$44-$C$7,"")</f>
        <v/>
      </c>
      <c r="K22" s="41" t="str">
        <f aca="false">IF(B22=1,(H22-C22)^2,"")</f>
        <v/>
      </c>
      <c r="L22" s="41" t="str">
        <f aca="false">IF(B22=2,(I22-C22)^2,"")</f>
        <v/>
      </c>
      <c r="M22" s="42" t="str">
        <f aca="false">IF(B22=3,(J22-C22)^2,"")</f>
        <v/>
      </c>
      <c r="U22" s="12"/>
    </row>
    <row r="23" customFormat="false" ht="13.5" hidden="false" customHeight="true" outlineLevel="0" collapsed="false">
      <c r="B23" s="45"/>
      <c r="C23" s="35"/>
      <c r="D23" s="35"/>
      <c r="E23" s="36" t="str">
        <f aca="false">IF(C23,D23*$C$5*0.001,"")</f>
        <v/>
      </c>
      <c r="G23" s="46" t="e">
        <f aca="false">IF(C23,E23-C23/$C$46,NA())</f>
        <v>#N/A</v>
      </c>
      <c r="H23" s="47" t="str">
        <f aca="false">IF($C23,$C$42*((G23)-$C$69)/((G23)+$C$67*(1+$C$6/$C$68))-$C$7,"")</f>
        <v/>
      </c>
      <c r="I23" s="48" t="str">
        <f aca="false">IF($C23,$C$43*(((G23)-$C$69)/(4*(G23)+8*$C$69))-$C$7,"")</f>
        <v/>
      </c>
      <c r="J23" s="49" t="str">
        <f aca="false">IF($C23,3*$C$44-$C$7,"")</f>
        <v/>
      </c>
      <c r="K23" s="41" t="str">
        <f aca="false">IF(B23=1,(H23-C23)^2,"")</f>
        <v/>
      </c>
      <c r="L23" s="41" t="str">
        <f aca="false">IF(B23=2,(I23-C23)^2,"")</f>
        <v/>
      </c>
      <c r="M23" s="42" t="str">
        <f aca="false">IF(B23=3,(J23-C23)^2,"")</f>
        <v/>
      </c>
      <c r="U23" s="12"/>
    </row>
    <row r="24" customFormat="false" ht="13.5" hidden="false" customHeight="true" outlineLevel="0" collapsed="false">
      <c r="B24" s="45"/>
      <c r="C24" s="35"/>
      <c r="D24" s="35"/>
      <c r="E24" s="36" t="str">
        <f aca="false">IF(C24,D24*$C$5*0.001,"")</f>
        <v/>
      </c>
      <c r="G24" s="46" t="e">
        <f aca="false">IF(C24,E24-C24/$C$46,NA())</f>
        <v>#N/A</v>
      </c>
      <c r="H24" s="47" t="str">
        <f aca="false">IF($C24,$C$42*((G24)-$C$69)/((G24)+$C$67*(1+$C$6/$C$68))-$C$7,"")</f>
        <v/>
      </c>
      <c r="I24" s="48" t="str">
        <f aca="false">IF($C24,$C$43*(((G24)-$C$69)/(4*(G24)+8*$C$69))-$C$7,"")</f>
        <v/>
      </c>
      <c r="J24" s="49" t="str">
        <f aca="false">IF($C24,3*$C$44-$C$7,"")</f>
        <v/>
      </c>
      <c r="K24" s="41" t="str">
        <f aca="false">IF(B24=1,(H24-C24)^2,"")</f>
        <v/>
      </c>
      <c r="L24" s="41" t="str">
        <f aca="false">IF(B24=2,(I24-C24)^2,"")</f>
        <v/>
      </c>
      <c r="M24" s="42" t="str">
        <f aca="false">IF(B24=3,(J24-C24)^2,"")</f>
        <v/>
      </c>
      <c r="U24" s="12"/>
    </row>
    <row r="25" customFormat="false" ht="13.5" hidden="false" customHeight="true" outlineLevel="0" collapsed="false">
      <c r="B25" s="45"/>
      <c r="C25" s="35"/>
      <c r="D25" s="35"/>
      <c r="E25" s="36" t="str">
        <f aca="false">IF(C25,D25*$C$5*0.001,"")</f>
        <v/>
      </c>
      <c r="G25" s="46" t="e">
        <f aca="false">IF(C25,E25-C25/$C$46,NA())</f>
        <v>#N/A</v>
      </c>
      <c r="H25" s="47" t="str">
        <f aca="false">IF($C25,$C$42*((G25)-$C$69)/((G25)+$C$67*(1+$C$6/$C$68))-$C$7,"")</f>
        <v/>
      </c>
      <c r="I25" s="48" t="str">
        <f aca="false">IF($C25,$C$43*(((G25)-$C$69)/(4*(G25)+8*$C$69))-$C$7,"")</f>
        <v/>
      </c>
      <c r="J25" s="49" t="str">
        <f aca="false">IF($C25,3*$C$44-$C$7,"")</f>
        <v/>
      </c>
      <c r="K25" s="41" t="str">
        <f aca="false">IF(B25=1,(H25-C25)^2,"")</f>
        <v/>
      </c>
      <c r="L25" s="41" t="str">
        <f aca="false">IF(B25=2,(I25-C25)^2,"")</f>
        <v/>
      </c>
      <c r="M25" s="42" t="str">
        <f aca="false">IF(B25=3,(J25-C25)^2,"")</f>
        <v/>
      </c>
      <c r="U25" s="12"/>
    </row>
    <row r="26" customFormat="false" ht="13.5" hidden="false" customHeight="true" outlineLevel="0" collapsed="false">
      <c r="B26" s="45"/>
      <c r="C26" s="35"/>
      <c r="D26" s="35"/>
      <c r="E26" s="36" t="str">
        <f aca="false">IF(C26,D26*$C$5*0.001,"")</f>
        <v/>
      </c>
      <c r="G26" s="46" t="e">
        <f aca="false">IF(C26,E26-C26/$C$46,NA())</f>
        <v>#N/A</v>
      </c>
      <c r="H26" s="47" t="str">
        <f aca="false">IF($C26,$C$42*((G26)-$C$69)/((G26)+$C$67*(1+$C$6/$C$68))-$C$7,"")</f>
        <v/>
      </c>
      <c r="I26" s="48" t="str">
        <f aca="false">IF($C26,$C$43*(((G26)-$C$69)/(4*(G26)+8*$C$69))-$C$7,"")</f>
        <v/>
      </c>
      <c r="J26" s="49" t="str">
        <f aca="false">IF($C26,3*$C$44-$C$7,"")</f>
        <v/>
      </c>
      <c r="K26" s="41" t="str">
        <f aca="false">IF(B26=1,(H26-C26)^2,"")</f>
        <v/>
      </c>
      <c r="L26" s="41" t="str">
        <f aca="false">IF(B26=2,(I26-C26)^2,"")</f>
        <v/>
      </c>
      <c r="M26" s="42" t="str">
        <f aca="false">IF(B26=3,(J26-C26)^2,"")</f>
        <v/>
      </c>
      <c r="U26" s="12"/>
    </row>
    <row r="27" customFormat="false" ht="13.5" hidden="false" customHeight="true" outlineLevel="0" collapsed="false">
      <c r="B27" s="45"/>
      <c r="C27" s="35"/>
      <c r="D27" s="35"/>
      <c r="E27" s="36" t="str">
        <f aca="false">IF(C27,D27*$C$5*0.001,"")</f>
        <v/>
      </c>
      <c r="G27" s="46" t="e">
        <f aca="false">IF(C27,E27-C27/$C$46,NA())</f>
        <v>#N/A</v>
      </c>
      <c r="H27" s="47" t="str">
        <f aca="false">IF($C27,$C$42*((G27)-$C$69)/((G27)+$C$67*(1+$C$6/$C$68))-$C$7,"")</f>
        <v/>
      </c>
      <c r="I27" s="48" t="str">
        <f aca="false">IF($C27,$C$43*(((G27)-$C$69)/(4*(G27)+8*$C$69))-$C$7,"")</f>
        <v/>
      </c>
      <c r="J27" s="49" t="str">
        <f aca="false">IF($C27,3*$C$44-$C$7,"")</f>
        <v/>
      </c>
      <c r="K27" s="41" t="str">
        <f aca="false">IF(B27=1,(H27-C27)^2,"")</f>
        <v/>
      </c>
      <c r="L27" s="41" t="str">
        <f aca="false">IF(B27=2,(I27-C27)^2,"")</f>
        <v/>
      </c>
      <c r="M27" s="42" t="str">
        <f aca="false">IF(B27=3,(J27-C27)^2,"")</f>
        <v/>
      </c>
      <c r="U27" s="10"/>
    </row>
    <row r="28" s="11" customFormat="true" ht="13.5" hidden="false" customHeight="true" outlineLevel="0" collapsed="false">
      <c r="B28" s="45"/>
      <c r="C28" s="35"/>
      <c r="D28" s="35"/>
      <c r="E28" s="36" t="str">
        <f aca="false">IF(C28,D28*$C$5*0.001,"")</f>
        <v/>
      </c>
      <c r="G28" s="46" t="e">
        <f aca="false">IF(C28,E28-C28/$C$46,NA())</f>
        <v>#N/A</v>
      </c>
      <c r="H28" s="47" t="str">
        <f aca="false">IF($C28,$C$42*((G28)-$C$69)/((G28)+$C$67*(1+$C$6/$C$68))-$C$7,"")</f>
        <v/>
      </c>
      <c r="I28" s="48" t="str">
        <f aca="false">IF($C28,$C$43*(((G28)-$C$69)/(4*(G28)+8*$C$69))-$C$7,"")</f>
        <v/>
      </c>
      <c r="J28" s="49" t="str">
        <f aca="false">IF($C28,3*$C$44-$C$7,"")</f>
        <v/>
      </c>
      <c r="K28" s="41" t="str">
        <f aca="false">IF(B28=1,(H28-C28)^2,"")</f>
        <v/>
      </c>
      <c r="L28" s="41" t="str">
        <f aca="false">IF(B28=2,(I28-C28)^2,"")</f>
        <v/>
      </c>
      <c r="M28" s="42" t="str">
        <f aca="false">IF(B28=3,(J28-C28)^2,"")</f>
        <v/>
      </c>
      <c r="S28" s="3"/>
      <c r="U28" s="10"/>
    </row>
    <row r="29" s="11" customFormat="true" ht="13.5" hidden="false" customHeight="true" outlineLevel="0" collapsed="false">
      <c r="B29" s="50"/>
      <c r="C29" s="51"/>
      <c r="D29" s="51"/>
      <c r="E29" s="52" t="str">
        <f aca="false">IF(C29,D29*$C$5*0.001,"")</f>
        <v/>
      </c>
      <c r="G29" s="53" t="e">
        <f aca="false">IF(C29,E29-C29/$C$46,NA())</f>
        <v>#N/A</v>
      </c>
      <c r="H29" s="54" t="str">
        <f aca="false">IF($C29,$C$42*((G29)-$C$69)/((G29)+$C$67*(1+$C$6/$C$68))-$C$7,"")</f>
        <v/>
      </c>
      <c r="I29" s="55" t="str">
        <f aca="false">IF($C29,$C$43*(((G29)-$C$69)/(4*(G29)+8*$C$69))-$C$7,"")</f>
        <v/>
      </c>
      <c r="J29" s="56" t="str">
        <f aca="false">IF($C29,3*$C$44-$C$7,"")</f>
        <v/>
      </c>
      <c r="K29" s="57" t="str">
        <f aca="false">IF(B29=1,(H29-C29)^2,"")</f>
        <v/>
      </c>
      <c r="L29" s="57" t="str">
        <f aca="false">IF(B29=2,(I29-C29)^2,"")</f>
        <v/>
      </c>
      <c r="M29" s="58" t="str">
        <f aca="false">IF(B29=3,(J29-C29)^2,"")</f>
        <v/>
      </c>
      <c r="N29" s="59"/>
      <c r="O29" s="59"/>
      <c r="P29" s="59"/>
      <c r="Q29" s="59"/>
      <c r="S29" s="3"/>
    </row>
    <row r="30" s="60" customFormat="true" ht="24" hidden="false" customHeight="true" outlineLevel="0" collapsed="false">
      <c r="B30" s="61" t="s">
        <v>23</v>
      </c>
      <c r="N30" s="62"/>
      <c r="O30" s="62"/>
      <c r="P30" s="62"/>
      <c r="Q30" s="62"/>
      <c r="S30" s="63"/>
      <c r="T30" s="64"/>
      <c r="U30" s="64"/>
    </row>
    <row r="31" s="65" customFormat="true" ht="19.5" hidden="false" customHeight="true" outlineLevel="0" collapsed="false">
      <c r="N31" s="66"/>
      <c r="O31" s="66"/>
      <c r="P31" s="66"/>
      <c r="Q31" s="66"/>
      <c r="S31" s="67"/>
      <c r="T31" s="68"/>
      <c r="U31" s="68"/>
    </row>
    <row r="32" customFormat="false" ht="12.75" hidden="false" customHeight="false" outlineLevel="0" collapsed="false">
      <c r="B32" s="69" t="s">
        <v>24</v>
      </c>
      <c r="C32" s="70"/>
      <c r="D32" s="70"/>
      <c r="E32" s="71"/>
      <c r="J32" s="72"/>
      <c r="S32" s="73"/>
      <c r="T32" s="74"/>
      <c r="U32" s="74"/>
    </row>
    <row r="33" customFormat="false" ht="12.75" hidden="false" customHeight="false" outlineLevel="0" collapsed="false">
      <c r="B33" s="75" t="s">
        <v>25</v>
      </c>
      <c r="C33" s="76"/>
      <c r="D33" s="76"/>
      <c r="E33" s="77"/>
      <c r="T33" s="74"/>
      <c r="U33" s="74"/>
    </row>
    <row r="34" customFormat="false" ht="12.75" hidden="false" customHeight="false" outlineLevel="0" collapsed="false">
      <c r="B34" s="78"/>
      <c r="C34" s="76"/>
      <c r="D34" s="76"/>
      <c r="E34" s="77"/>
      <c r="J34" s="79"/>
      <c r="T34" s="74"/>
      <c r="U34" s="74"/>
    </row>
    <row r="35" customFormat="false" ht="18" hidden="false" customHeight="false" outlineLevel="0" collapsed="false">
      <c r="B35" s="78"/>
      <c r="C35" s="80" t="n">
        <f aca="false">SUM(K11:M29)</f>
        <v>0.993009922826115</v>
      </c>
      <c r="D35" s="76"/>
      <c r="E35" s="77"/>
      <c r="J35" s="79"/>
    </row>
    <row r="36" customFormat="false" ht="12.75" hidden="false" customHeight="false" outlineLevel="0" collapsed="false">
      <c r="B36" s="78"/>
      <c r="C36" s="76"/>
      <c r="D36" s="76"/>
      <c r="E36" s="77"/>
      <c r="J36" s="79"/>
    </row>
    <row r="37" customFormat="false" ht="12.75" hidden="false" customHeight="false" outlineLevel="0" collapsed="false">
      <c r="B37" s="81"/>
      <c r="C37" s="82"/>
      <c r="D37" s="82"/>
      <c r="E37" s="83"/>
    </row>
    <row r="39" customFormat="false" ht="13.5" hidden="false" customHeight="false" outlineLevel="0" collapsed="false"/>
    <row r="40" customFormat="false" ht="18" hidden="false" customHeight="false" outlineLevel="0" collapsed="false">
      <c r="B40" s="84" t="s">
        <v>26</v>
      </c>
      <c r="C40" s="85"/>
      <c r="D40" s="85"/>
      <c r="E40" s="86"/>
    </row>
    <row r="41" customFormat="false" ht="13.5" hidden="false" customHeight="false" outlineLevel="0" collapsed="false">
      <c r="B41" s="87"/>
      <c r="C41" s="88" t="s">
        <v>27</v>
      </c>
      <c r="D41" s="89" t="s">
        <v>28</v>
      </c>
      <c r="E41" s="90"/>
    </row>
    <row r="42" customFormat="false" ht="16.5" hidden="false" customHeight="false" outlineLevel="0" collapsed="false">
      <c r="B42" s="91" t="s">
        <v>29</v>
      </c>
      <c r="C42" s="92" t="n">
        <v>88.8795663486303</v>
      </c>
      <c r="D42" s="8" t="n">
        <f aca="false">C42/C71</f>
        <v>139.364479615743</v>
      </c>
      <c r="E42" s="93" t="s">
        <v>30</v>
      </c>
    </row>
    <row r="43" customFormat="false" ht="16.5" hidden="false" customHeight="false" outlineLevel="0" collapsed="false">
      <c r="B43" s="91" t="s">
        <v>31</v>
      </c>
      <c r="C43" s="92" t="n">
        <v>225.16251808365</v>
      </c>
      <c r="D43" s="8" t="n">
        <f aca="false">C43/C72</f>
        <v>304.579732720812</v>
      </c>
      <c r="E43" s="94" t="s">
        <v>30</v>
      </c>
    </row>
    <row r="44" customFormat="false" ht="16.5" hidden="false" customHeight="false" outlineLevel="0" collapsed="false">
      <c r="B44" s="91" t="s">
        <v>32</v>
      </c>
      <c r="C44" s="92" t="n">
        <v>17.0966586277846</v>
      </c>
      <c r="D44" s="8" t="n">
        <f aca="false">C44/C73</f>
        <v>23.9406063803269</v>
      </c>
      <c r="E44" s="94" t="s">
        <v>30</v>
      </c>
    </row>
    <row r="45" customFormat="false" ht="16.5" hidden="false" customHeight="false" outlineLevel="0" collapsed="false">
      <c r="B45" s="91" t="s">
        <v>33</v>
      </c>
      <c r="C45" s="92" t="n">
        <f aca="false">C7</f>
        <v>1.69</v>
      </c>
      <c r="D45" s="8" t="n">
        <f aca="false">C45/C74</f>
        <v>2.32444803948555</v>
      </c>
      <c r="E45" s="94" t="s">
        <v>30</v>
      </c>
    </row>
    <row r="46" customFormat="false" ht="15" hidden="false" customHeight="true" outlineLevel="0" collapsed="false">
      <c r="B46" s="95" t="s">
        <v>34</v>
      </c>
      <c r="C46" s="96" t="n">
        <v>11.9492414396929</v>
      </c>
      <c r="D46" s="97" t="n">
        <f aca="false">C46/C75</f>
        <v>16.8019682134814</v>
      </c>
      <c r="E46" s="98" t="s">
        <v>35</v>
      </c>
    </row>
    <row r="47" customFormat="false" ht="12.75" hidden="false" customHeight="false" outlineLevel="0" collapsed="false">
      <c r="B47" s="99" t="s">
        <v>36</v>
      </c>
    </row>
    <row r="48" customFormat="false" ht="12.75" hidden="false" customHeight="false" outlineLevel="0" collapsed="false">
      <c r="B48" s="99" t="s">
        <v>37</v>
      </c>
    </row>
    <row r="50" customFormat="false" ht="12.75" hidden="false" customHeight="false" outlineLevel="0" collapsed="false">
      <c r="F50" s="74"/>
    </row>
    <row r="51" customFormat="false" ht="12.75" hidden="false" customHeight="false" outlineLevel="0" collapsed="false">
      <c r="F51" s="74"/>
    </row>
    <row r="52" customFormat="false" ht="12.75" hidden="false" customHeight="false" outlineLevel="0" collapsed="false">
      <c r="F52" s="74"/>
    </row>
    <row r="53" customFormat="false" ht="12.75" hidden="false" customHeight="false" outlineLevel="0" collapsed="false">
      <c r="F53" s="74"/>
    </row>
    <row r="54" customFormat="false" ht="12.75" hidden="false" customHeight="false" outlineLevel="0" collapsed="false">
      <c r="F54" s="74"/>
    </row>
    <row r="55" customFormat="false" ht="12.75" hidden="false" customHeight="false" outlineLevel="0" collapsed="false">
      <c r="F55" s="74"/>
    </row>
    <row r="56" customFormat="false" ht="12.75" hidden="false" customHeight="false" outlineLevel="0" collapsed="false">
      <c r="F56" s="74"/>
    </row>
    <row r="57" customFormat="false" ht="12.75" hidden="false" customHeight="false" outlineLevel="0" collapsed="false">
      <c r="F57" s="74"/>
    </row>
    <row r="58" customFormat="false" ht="12.75" hidden="false" customHeight="false" outlineLevel="0" collapsed="false">
      <c r="F58" s="74"/>
    </row>
    <row r="59" customFormat="false" ht="12.75" hidden="false" customHeight="false" outlineLevel="0" collapsed="false">
      <c r="F59" s="74"/>
    </row>
    <row r="60" customFormat="false" ht="12.75" hidden="false" customHeight="false" outlineLevel="0" collapsed="false">
      <c r="F60" s="74"/>
    </row>
    <row r="61" customFormat="false" ht="15.75" hidden="false" customHeight="false" outlineLevel="0" collapsed="false">
      <c r="B61" s="100"/>
      <c r="F61" s="74"/>
      <c r="J61" s="101"/>
      <c r="K61" s="101"/>
      <c r="L61" s="101"/>
      <c r="M61" s="101"/>
      <c r="N61" s="101"/>
      <c r="O61" s="101"/>
      <c r="P61" s="101"/>
      <c r="Q61" s="101"/>
      <c r="S61" s="1"/>
    </row>
    <row r="62" customFormat="false" ht="12.75" hidden="false" customHeight="false" outlineLevel="0" collapsed="false">
      <c r="F62" s="74"/>
    </row>
    <row r="63" customFormat="false" ht="13.5" hidden="false" customHeight="false" outlineLevel="0" collapsed="false">
      <c r="B63" s="11"/>
      <c r="C63" s="11"/>
      <c r="D63" s="11"/>
      <c r="E63" s="11"/>
      <c r="F63" s="102"/>
      <c r="G63" s="11"/>
      <c r="H63" s="11"/>
      <c r="L63" s="2"/>
      <c r="Q63" s="1"/>
    </row>
    <row r="64" customFormat="false" ht="18" hidden="false" customHeight="false" outlineLevel="0" collapsed="false">
      <c r="B64" s="84" t="s">
        <v>38</v>
      </c>
      <c r="C64" s="103"/>
      <c r="D64" s="103"/>
      <c r="E64" s="103"/>
      <c r="F64" s="103"/>
      <c r="G64" s="103"/>
      <c r="H64" s="103"/>
      <c r="L64" s="2"/>
      <c r="Q64" s="1"/>
    </row>
    <row r="65" customFormat="false" ht="12.75" hidden="false" customHeight="false" outlineLevel="0" collapsed="false">
      <c r="B65" s="104"/>
      <c r="C65" s="105" t="s">
        <v>39</v>
      </c>
      <c r="D65" s="105" t="s">
        <v>28</v>
      </c>
      <c r="E65" s="105" t="s">
        <v>40</v>
      </c>
      <c r="F65" s="106" t="s">
        <v>41</v>
      </c>
      <c r="G65" s="106" t="s">
        <v>42</v>
      </c>
      <c r="H65" s="106" t="s">
        <v>43</v>
      </c>
      <c r="L65" s="2"/>
      <c r="Q65" s="1"/>
    </row>
    <row r="66" customFormat="false" ht="17.25" hidden="false" customHeight="true" outlineLevel="0" collapsed="false">
      <c r="B66" s="107" t="s">
        <v>44</v>
      </c>
      <c r="C66" s="108"/>
      <c r="D66" s="108"/>
      <c r="E66" s="108"/>
      <c r="F66" s="108"/>
      <c r="G66" s="108"/>
      <c r="H66" s="109"/>
      <c r="L66" s="2"/>
      <c r="Q66" s="1"/>
    </row>
    <row r="67" customFormat="false" ht="13.5" hidden="false" customHeight="false" outlineLevel="0" collapsed="false">
      <c r="B67" s="104" t="s">
        <v>45</v>
      </c>
      <c r="C67" s="92" t="n">
        <f aca="false">EXP(E67-(F67/(0.008314*(273.15+$C$4))))</f>
        <v>15.6006542065891</v>
      </c>
      <c r="D67" s="8" t="n">
        <v>27.238</v>
      </c>
      <c r="E67" s="92" t="n">
        <v>35.9774</v>
      </c>
      <c r="F67" s="8" t="n">
        <v>80.99</v>
      </c>
      <c r="G67" s="92"/>
      <c r="H67" s="8"/>
      <c r="L67" s="2"/>
      <c r="Q67" s="1"/>
    </row>
    <row r="68" customFormat="false" ht="13.5" hidden="false" customHeight="false" outlineLevel="0" collapsed="false">
      <c r="B68" s="110" t="s">
        <v>46</v>
      </c>
      <c r="C68" s="92" t="n">
        <f aca="false">EXP(E68-(F68/(0.008314*(273.15+$C$4))))</f>
        <v>14.0822645498333</v>
      </c>
      <c r="D68" s="8" t="n">
        <v>16.582</v>
      </c>
      <c r="E68" s="92" t="n">
        <v>12.3772</v>
      </c>
      <c r="F68" s="8" t="n">
        <v>23.72</v>
      </c>
      <c r="G68" s="92"/>
      <c r="H68" s="8"/>
      <c r="L68" s="2"/>
      <c r="Q68" s="1"/>
    </row>
    <row r="69" customFormat="false" ht="13.5" hidden="false" customHeight="false" outlineLevel="0" collapsed="false">
      <c r="B69" s="111" t="s">
        <v>47</v>
      </c>
      <c r="C69" s="92" t="n">
        <f aca="false">(EXP(E69-(F69/(0.008314*(273.15+$C$4)))))*$C$6/21</f>
        <v>2.57700067941616</v>
      </c>
      <c r="D69" s="8" t="n">
        <f aca="false">3.743*C6/21</f>
        <v>3.05084453266666</v>
      </c>
      <c r="E69" s="92" t="n">
        <v>11.187</v>
      </c>
      <c r="F69" s="8" t="n">
        <v>24.46</v>
      </c>
      <c r="G69" s="92"/>
      <c r="H69" s="8"/>
      <c r="L69" s="2"/>
      <c r="Q69" s="1"/>
    </row>
    <row r="70" customFormat="false" ht="17.25" hidden="false" customHeight="true" outlineLevel="0" collapsed="false">
      <c r="B70" s="112" t="s">
        <v>48</v>
      </c>
      <c r="C70" s="113"/>
      <c r="D70" s="113"/>
      <c r="E70" s="113"/>
      <c r="F70" s="113"/>
      <c r="G70" s="113"/>
      <c r="H70" s="114"/>
      <c r="L70" s="2"/>
      <c r="Q70" s="1"/>
    </row>
    <row r="71" customFormat="false" ht="13.5" hidden="false" customHeight="false" outlineLevel="0" collapsed="false">
      <c r="B71" s="110" t="s">
        <v>29</v>
      </c>
      <c r="C71" s="92" t="n">
        <f aca="false">EXP($E71-($F71/(0.008314*(273.15+$C$4))))</f>
        <v>0.637749063417664</v>
      </c>
      <c r="D71" s="92" t="n">
        <f aca="false">EXP($E71-($F71/(0.008314*(273.15+25))))</f>
        <v>0.999708524844726</v>
      </c>
      <c r="E71" s="92" t="n">
        <v>26.355</v>
      </c>
      <c r="F71" s="92" t="n">
        <v>65.33</v>
      </c>
      <c r="G71" s="92"/>
      <c r="H71" s="92"/>
      <c r="L71" s="2"/>
      <c r="Q71" s="1"/>
    </row>
    <row r="72" customFormat="false" ht="13.5" hidden="false" customHeight="false" outlineLevel="0" collapsed="false">
      <c r="B72" s="110" t="s">
        <v>31</v>
      </c>
      <c r="C72" s="92" t="n">
        <f aca="false">EXP($E72-($F72/(0.008314*(273.15+$C$4))))</f>
        <v>0.739256404463528</v>
      </c>
      <c r="D72" s="92" t="n">
        <f aca="false">EXP($E72-($F72/(0.008314*(273.15+25))))</f>
        <v>0.999954116703952</v>
      </c>
      <c r="E72" s="92" t="n">
        <v>17.71</v>
      </c>
      <c r="F72" s="92" t="n">
        <v>43.9</v>
      </c>
      <c r="G72" s="92"/>
      <c r="H72" s="92"/>
      <c r="L72" s="2"/>
      <c r="Q72" s="1"/>
    </row>
    <row r="73" customFormat="false" ht="13.5" hidden="false" customHeight="false" outlineLevel="0" collapsed="false">
      <c r="B73" s="110" t="s">
        <v>32</v>
      </c>
      <c r="C73" s="92" t="n">
        <f aca="false">(EXP(E73-F73/(0.008314*(273.15+$C$4))))/(1+EXP((H73*($C$4+273.15)-G73)/(0.008314*($C$4+273.15))))</f>
        <v>0.714128053240693</v>
      </c>
      <c r="D73" s="92" t="n">
        <f aca="false">(EXP($E73-$F73/(0.008314*(273.15+25))))/(1+EXP(($H73*(25+273.15)-$G73)/(0.008314*(25+273.15))))</f>
        <v>0.999651571062803</v>
      </c>
      <c r="E73" s="92" t="n">
        <v>21.46</v>
      </c>
      <c r="F73" s="92" t="n">
        <v>53.1</v>
      </c>
      <c r="G73" s="92" t="n">
        <v>201.8</v>
      </c>
      <c r="H73" s="92" t="n">
        <v>0.65</v>
      </c>
      <c r="L73" s="2"/>
      <c r="Q73" s="1"/>
    </row>
    <row r="74" customFormat="false" ht="13.5" hidden="false" customHeight="false" outlineLevel="0" collapsed="false">
      <c r="B74" s="110" t="s">
        <v>49</v>
      </c>
      <c r="C74" s="92" t="n">
        <f aca="false">EXP(E74-(F74/(0.008314*(273.15+$C$4))))</f>
        <v>0.727054324851259</v>
      </c>
      <c r="D74" s="92" t="n">
        <f aca="false">EXP($E74-($F74/(0.008314*(273.15+25))))</f>
        <v>1.00044363881284</v>
      </c>
      <c r="E74" s="92" t="n">
        <v>18.715</v>
      </c>
      <c r="F74" s="92" t="n">
        <v>46.39</v>
      </c>
      <c r="G74" s="92"/>
      <c r="H74" s="92"/>
      <c r="L74" s="2"/>
      <c r="M74" s="115"/>
      <c r="Q74" s="1"/>
    </row>
    <row r="75" s="116" customFormat="true" ht="15" hidden="false" customHeight="true" outlineLevel="0" collapsed="false">
      <c r="B75" s="117" t="s">
        <v>50</v>
      </c>
      <c r="C75" s="92" t="n">
        <f aca="false">(EXP($E75-$F75/(0.008314*(273.15+$C$4))))/(1+EXP(($H75*($C$4+273.15)-$G75)/(0.008314*($C$4+273.15))))</f>
        <v>0.711181052592705</v>
      </c>
      <c r="D75" s="92" t="n">
        <f aca="false">(EXP($E75-$F75/(0.008314*(273.15+25))))/(1+EXP(($H75*(25+273.15)-$G75)/(0.008314*(25+273.15))))</f>
        <v>1.00015757414346</v>
      </c>
      <c r="E75" s="92" t="n">
        <v>20.01</v>
      </c>
      <c r="F75" s="92" t="n">
        <v>49.6</v>
      </c>
      <c r="G75" s="92" t="n">
        <v>437.4</v>
      </c>
      <c r="H75" s="92" t="n">
        <v>1.4</v>
      </c>
      <c r="L75" s="115"/>
      <c r="M75" s="2"/>
      <c r="N75" s="115"/>
      <c r="O75" s="115"/>
      <c r="P75" s="115"/>
      <c r="S75" s="118"/>
    </row>
    <row r="76" customFormat="false" ht="12.75" hidden="false" customHeight="false" outlineLevel="0" collapsed="false">
      <c r="F76" s="74"/>
    </row>
    <row r="77" customFormat="false" ht="12.75" hidden="false" customHeight="false" outlineLevel="0" collapsed="false">
      <c r="F77" s="74"/>
    </row>
    <row r="78" customFormat="false" ht="13.5" hidden="false" customHeight="false" outlineLevel="0" collapsed="false"/>
    <row r="79" customFormat="false" ht="12.75" hidden="false" customHeight="false" outlineLevel="0" collapsed="false">
      <c r="B79" s="119" t="s">
        <v>51</v>
      </c>
      <c r="C79" s="120"/>
      <c r="D79" s="120"/>
      <c r="E79" s="121"/>
    </row>
    <row r="80" customFormat="false" ht="12.75" hidden="false" customHeight="false" outlineLevel="0" collapsed="false">
      <c r="B80" s="122" t="s">
        <v>19</v>
      </c>
      <c r="C80" s="123" t="s">
        <v>20</v>
      </c>
      <c r="D80" s="124" t="s">
        <v>21</v>
      </c>
      <c r="E80" s="125" t="s">
        <v>22</v>
      </c>
    </row>
    <row r="81" customFormat="false" ht="12.75" hidden="false" customHeight="false" outlineLevel="0" collapsed="false">
      <c r="B81" s="126" t="n">
        <v>1</v>
      </c>
      <c r="C81" s="127" t="n">
        <f aca="false">$C$42*((B81)-$C$69)/((B81)+$C$67*(1+$C$6/$C$68))-$C$7</f>
        <v>-5.63127368406514</v>
      </c>
      <c r="D81" s="128" t="n">
        <f aca="false">$C$43*(((B81)-$C$69)/(4*(B81)+8*$C$69))-$C$7</f>
        <v>-16.1148198567323</v>
      </c>
      <c r="E81" s="129" t="n">
        <f aca="false">3*$C$44-$C$7</f>
        <v>49.5999758833537</v>
      </c>
    </row>
    <row r="82" customFormat="false" ht="12.75" hidden="false" customHeight="false" outlineLevel="0" collapsed="false">
      <c r="B82" s="126" t="n">
        <v>2</v>
      </c>
      <c r="C82" s="127" t="n">
        <f aca="false">$C$42*((B82)-$C$69)/((B82)+$C$67*(1+$C$6/$C$68))-$C$7</f>
        <v>-3.09261207307975</v>
      </c>
      <c r="D82" s="128" t="n">
        <f aca="false">$C$43*(((B82)-$C$69)/(4*(B82)+8*$C$69))-$C$7</f>
        <v>-6.23007902000609</v>
      </c>
      <c r="E82" s="129" t="n">
        <f aca="false">3*$C$44-$C$7</f>
        <v>49.5999758833537</v>
      </c>
    </row>
    <row r="83" customFormat="false" ht="12.75" hidden="false" customHeight="false" outlineLevel="0" collapsed="false">
      <c r="B83" s="126" t="n">
        <v>3</v>
      </c>
      <c r="C83" s="127" t="n">
        <f aca="false">$C$42*((B83)-$C$69)/((B83)+$C$67*(1+$C$6/$C$68))-$C$7</f>
        <v>-0.689119011929542</v>
      </c>
      <c r="D83" s="128" t="n">
        <f aca="false">$C$43*(((B83)-$C$69)/(4*(B83)+8*$C$69))-$C$7</f>
        <v>1.230148893131</v>
      </c>
      <c r="E83" s="129" t="n">
        <f aca="false">3*$C$44-$C$7</f>
        <v>49.5999758833537</v>
      </c>
    </row>
    <row r="84" customFormat="false" ht="12.75" hidden="false" customHeight="false" outlineLevel="0" collapsed="false">
      <c r="B84" s="126" t="n">
        <v>4</v>
      </c>
      <c r="C84" s="127" t="n">
        <f aca="false">$C$42*((B84)-$C$69)/((B84)+$C$67*(1+$C$6/$C$68))-$C$7</f>
        <v>1.58972093288509</v>
      </c>
      <c r="D84" s="128" t="n">
        <f aca="false">$C$43*(((B84)-$C$69)/(4*(B84)+8*$C$69))-$C$7</f>
        <v>7.06043867960634</v>
      </c>
      <c r="E84" s="129" t="n">
        <f aca="false">3*$C$44-$C$7</f>
        <v>49.5999758833537</v>
      </c>
    </row>
    <row r="85" customFormat="false" ht="12.75" hidden="false" customHeight="false" outlineLevel="0" collapsed="false">
      <c r="B85" s="126" t="n">
        <v>5</v>
      </c>
      <c r="C85" s="127" t="n">
        <f aca="false">$C$42*((B85)-$C$69)/((B85)+$C$67*(1+$C$6/$C$68))-$C$7</f>
        <v>3.75336003392116</v>
      </c>
      <c r="D85" s="128" t="n">
        <f aca="false">$C$43*(((B85)-$C$69)/(4*(B85)+8*$C$69))-$C$7</f>
        <v>11.7423556068632</v>
      </c>
      <c r="E85" s="129" t="n">
        <f aca="false">3*$C$44-$C$7</f>
        <v>49.5999758833537</v>
      </c>
    </row>
    <row r="86" customFormat="false" ht="12.75" hidden="false" customHeight="false" outlineLevel="0" collapsed="false">
      <c r="B86" s="126" t="n">
        <v>7.5</v>
      </c>
      <c r="C86" s="127" t="n">
        <f aca="false">$C$42*((B86)-$C$69)/((B86)+$C$67*(1+$C$6/$C$68))-$C$7</f>
        <v>8.71237373466007</v>
      </c>
      <c r="D86" s="128" t="n">
        <f aca="false">$C$43*(((B86)-$C$69)/(4*(B86)+8*$C$69))-$C$7</f>
        <v>20.2096918862557</v>
      </c>
      <c r="E86" s="129" t="n">
        <f aca="false">3*$C$44-$C$7</f>
        <v>49.5999758833537</v>
      </c>
    </row>
    <row r="87" customFormat="false" ht="12.75" hidden="false" customHeight="false" outlineLevel="0" collapsed="false">
      <c r="B87" s="126" t="n">
        <v>10</v>
      </c>
      <c r="C87" s="127" t="n">
        <f aca="false">$C$42*((B87)-$C$69)/((B87)+$C$67*(1+$C$6/$C$68))-$C$7</f>
        <v>13.1149814016832</v>
      </c>
      <c r="D87" s="128" t="n">
        <f aca="false">$C$43*(((B87)-$C$69)/(4*(B87)+8*$C$69))-$C$7</f>
        <v>25.8832656210589</v>
      </c>
      <c r="E87" s="129" t="n">
        <f aca="false">3*$C$44-$C$7</f>
        <v>49.5999758833537</v>
      </c>
    </row>
    <row r="88" customFormat="false" ht="12.75" hidden="false" customHeight="false" outlineLevel="0" collapsed="false">
      <c r="B88" s="126" t="n">
        <v>12.5</v>
      </c>
      <c r="C88" s="127" t="n">
        <f aca="false">$C$42*((B88)-$C$69)/((B88)+$C$67*(1+$C$6/$C$68))-$C$7</f>
        <v>17.0498525586274</v>
      </c>
      <c r="D88" s="128" t="n">
        <f aca="false">$C$43*(((B88)-$C$69)/(4*(B88)+8*$C$69))-$C$7</f>
        <v>29.9499589610203</v>
      </c>
      <c r="E88" s="129" t="n">
        <f aca="false">3*$C$44-$C$7</f>
        <v>49.5999758833537</v>
      </c>
    </row>
    <row r="89" customFormat="false" ht="12.75" hidden="false" customHeight="false" outlineLevel="0" collapsed="false">
      <c r="B89" s="126" t="n">
        <v>15</v>
      </c>
      <c r="C89" s="127" t="n">
        <f aca="false">$C$42*((B89)-$C$69)/((B89)+$C$67*(1+$C$6/$C$68))-$C$7</f>
        <v>20.5877664287235</v>
      </c>
      <c r="D89" s="128" t="n">
        <f aca="false">$C$43*(((B89)-$C$69)/(4*(B89)+8*$C$69))-$C$7</f>
        <v>33.00774760073</v>
      </c>
      <c r="E89" s="129" t="n">
        <f aca="false">3*$C$44-$C$7</f>
        <v>49.5999758833537</v>
      </c>
    </row>
    <row r="90" customFormat="false" ht="12.75" hidden="false" customHeight="false" outlineLevel="0" collapsed="false">
      <c r="B90" s="126" t="n">
        <v>17.5</v>
      </c>
      <c r="C90" s="127" t="n">
        <f aca="false">$C$42*((B90)-$C$69)/((B90)+$C$67*(1+$C$6/$C$68))-$C$7</f>
        <v>23.7859072917417</v>
      </c>
      <c r="D90" s="128" t="n">
        <f aca="false">$C$43*(((B90)-$C$69)/(4*(B90)+8*$C$69))-$C$7</f>
        <v>35.3906469369397</v>
      </c>
      <c r="E90" s="129" t="n">
        <f aca="false">3*$C$44-$C$7</f>
        <v>49.5999758833537</v>
      </c>
    </row>
    <row r="91" customFormat="false" ht="12.75" hidden="false" customHeight="false" outlineLevel="0" collapsed="false">
      <c r="B91" s="126" t="n">
        <v>20</v>
      </c>
      <c r="C91" s="127" t="n">
        <f aca="false">$C$42*((B91)-$C$69)/((B91)+$C$67*(1+$C$6/$C$68))-$C$7</f>
        <v>26.690978995532</v>
      </c>
      <c r="D91" s="128" t="n">
        <f aca="false">$C$43*(((B91)-$C$69)/(4*(B91)+8*$C$69))-$C$7</f>
        <v>37.2998841900843</v>
      </c>
      <c r="E91" s="129" t="n">
        <f aca="false">3*$C$44-$C$7</f>
        <v>49.5999758833537</v>
      </c>
    </row>
    <row r="92" customFormat="false" ht="12.75" hidden="false" customHeight="false" outlineLevel="0" collapsed="false">
      <c r="B92" s="126" t="n">
        <v>22.5</v>
      </c>
      <c r="C92" s="127" t="n">
        <f aca="false">$C$42*((B92)-$C$69)/((B92)+$C$67*(1+$C$6/$C$68))-$C$7</f>
        <v>29.3415007627649</v>
      </c>
      <c r="D92" s="128" t="n">
        <f aca="false">$C$43*(((B92)-$C$69)/(4*(B92)+8*$C$69))-$C$7</f>
        <v>38.8639205393216</v>
      </c>
      <c r="E92" s="129" t="n">
        <f aca="false">3*$C$44-$C$7</f>
        <v>49.5999758833537</v>
      </c>
    </row>
    <row r="93" customFormat="false" ht="12.75" hidden="false" customHeight="false" outlineLevel="0" collapsed="false">
      <c r="B93" s="126" t="n">
        <v>25</v>
      </c>
      <c r="C93" s="127" t="n">
        <f aca="false">$C$42*((B93)-$C$69)/((B93)+$C$67*(1+$C$6/$C$68))-$C$7</f>
        <v>31.769524834102</v>
      </c>
      <c r="D93" s="128" t="n">
        <f aca="false">$C$43*(((B93)-$C$69)/(4*(B93)+8*$C$69))-$C$7</f>
        <v>40.1686154614253</v>
      </c>
      <c r="E93" s="129" t="n">
        <f aca="false">3*$C$44-$C$7</f>
        <v>49.5999758833537</v>
      </c>
    </row>
    <row r="94" customFormat="false" ht="12.75" hidden="false" customHeight="false" outlineLevel="0" collapsed="false">
      <c r="B94" s="126" t="n">
        <v>27.5</v>
      </c>
      <c r="C94" s="127" t="n">
        <f aca="false">$C$42*((B94)-$C$69)/((B94)+$C$67*(1+$C$6/$C$68))-$C$7</f>
        <v>34.0019389737225</v>
      </c>
      <c r="D94" s="128" t="n">
        <f aca="false">$C$43*(((B94)-$C$69)/(4*(B94)+8*$C$69))-$C$7</f>
        <v>41.2735347254456</v>
      </c>
      <c r="E94" s="129" t="n">
        <f aca="false">3*$C$44-$C$7</f>
        <v>49.5999758833537</v>
      </c>
    </row>
    <row r="95" customFormat="false" ht="12.75" hidden="false" customHeight="false" outlineLevel="0" collapsed="false">
      <c r="B95" s="126" t="n">
        <v>30</v>
      </c>
      <c r="C95" s="127" t="n">
        <f aca="false">$C$42*((B95)-$C$69)/((B95)+$C$67*(1+$C$6/$C$68))-$C$7</f>
        <v>36.0614663617128</v>
      </c>
      <c r="D95" s="128" t="n">
        <f aca="false">$C$43*(((B95)-$C$69)/(4*(B95)+8*$C$69))-$C$7</f>
        <v>42.221299864571</v>
      </c>
      <c r="E95" s="129" t="n">
        <f aca="false">3*$C$44-$C$7</f>
        <v>49.5999758833537</v>
      </c>
    </row>
    <row r="96" customFormat="false" ht="12.75" hidden="false" customHeight="false" outlineLevel="0" collapsed="false">
      <c r="B96" s="126" t="n">
        <v>32.5</v>
      </c>
      <c r="C96" s="127" t="n">
        <f aca="false">$C$42*((B96)-$C$69)/((B96)+$C$67*(1+$C$6/$C$68))-$C$7</f>
        <v>37.9674418399228</v>
      </c>
      <c r="D96" s="128" t="n">
        <f aca="false">$C$43*(((B96)-$C$69)/(4*(B96)+8*$C$69))-$C$7</f>
        <v>43.0432131546334</v>
      </c>
      <c r="E96" s="129" t="n">
        <f aca="false">3*$C$44-$C$7</f>
        <v>49.5999758833537</v>
      </c>
    </row>
    <row r="97" customFormat="false" ht="12.75" hidden="false" customHeight="false" outlineLevel="0" collapsed="false">
      <c r="B97" s="126" t="n">
        <v>35</v>
      </c>
      <c r="C97" s="127" t="n">
        <f aca="false">$C$42*((B97)-$C$69)/((B97)+$C$67*(1+$C$6/$C$68))-$C$7</f>
        <v>39.7364207742438</v>
      </c>
      <c r="D97" s="128" t="n">
        <f aca="false">$C$43*(((B97)-$C$69)/(4*(B97)+8*$C$69))-$C$7</f>
        <v>43.7627813156616</v>
      </c>
      <c r="E97" s="129" t="n">
        <f aca="false">3*$C$44-$C$7</f>
        <v>49.5999758833537</v>
      </c>
    </row>
    <row r="98" customFormat="false" ht="12.75" hidden="false" customHeight="false" outlineLevel="0" collapsed="false">
      <c r="B98" s="126" t="n">
        <v>37.5</v>
      </c>
      <c r="C98" s="127" t="n">
        <f aca="false">$C$42*((B98)-$C$69)/((B98)+$C$67*(1+$C$6/$C$68))-$C$7</f>
        <v>41.3826611813012</v>
      </c>
      <c r="D98" s="128" t="n">
        <f aca="false">$C$43*(((B98)-$C$69)/(4*(B98)+8*$C$69))-$C$7</f>
        <v>44.3980000442678</v>
      </c>
      <c r="E98" s="129" t="n">
        <f aca="false">3*$C$44-$C$7</f>
        <v>49.5999758833537</v>
      </c>
    </row>
    <row r="99" customFormat="false" ht="12.75" hidden="false" customHeight="false" outlineLevel="0" collapsed="false">
      <c r="B99" s="126" t="n">
        <v>40</v>
      </c>
      <c r="C99" s="127" t="n">
        <f aca="false">$C$42*((B99)-$C$69)/((B99)+$C$67*(1+$C$6/$C$68))-$C$7</f>
        <v>42.9185088645533</v>
      </c>
      <c r="D99" s="128" t="n">
        <f aca="false">$C$43*(((B99)-$C$69)/(4*(B99)+8*$C$69))-$C$7</f>
        <v>44.9628796324336</v>
      </c>
      <c r="E99" s="129" t="n">
        <f aca="false">3*$C$44-$C$7</f>
        <v>49.5999758833537</v>
      </c>
    </row>
    <row r="100" customFormat="false" ht="12.75" hidden="false" customHeight="false" outlineLevel="0" collapsed="false">
      <c r="B100" s="126" t="n">
        <v>42.5</v>
      </c>
      <c r="C100" s="127" t="n">
        <f aca="false">$C$42*((B100)-$C$69)/((B100)+$C$67*(1+$C$6/$C$68))-$C$7</f>
        <v>44.3547075851186</v>
      </c>
      <c r="D100" s="128" t="n">
        <f aca="false">$C$43*(((B100)-$C$69)/(4*(B100)+8*$C$69))-$C$7</f>
        <v>45.4684903688703</v>
      </c>
      <c r="E100" s="129" t="n">
        <f aca="false">3*$C$44-$C$7</f>
        <v>49.5999758833537</v>
      </c>
    </row>
    <row r="101" customFormat="false" ht="12.75" hidden="false" customHeight="false" outlineLevel="0" collapsed="false">
      <c r="B101" s="126" t="n">
        <v>45</v>
      </c>
      <c r="C101" s="127" t="n">
        <f aca="false">$C$42*((B101)-$C$69)/((B101)+$C$67*(1+$C$6/$C$68))-$C$7</f>
        <v>45.700650756074</v>
      </c>
      <c r="D101" s="128" t="n">
        <f aca="false">$C$43*(((B101)-$C$69)/(4*(B101)+8*$C$69))-$C$7</f>
        <v>45.9236952829661</v>
      </c>
      <c r="E101" s="129" t="n">
        <f aca="false">3*$C$44-$C$7</f>
        <v>49.5999758833537</v>
      </c>
    </row>
    <row r="102" customFormat="false" ht="12.75" hidden="false" customHeight="false" outlineLevel="0" collapsed="false">
      <c r="B102" s="126" t="n">
        <v>47.5</v>
      </c>
      <c r="C102" s="127" t="n">
        <f aca="false">$C$42*((B102)-$C$69)/((B102)+$C$67*(1+$C$6/$C$68))-$C$7</f>
        <v>46.9645871304064</v>
      </c>
      <c r="D102" s="128" t="n">
        <f aca="false">$C$43*(((B102)-$C$69)/(4*(B102)+8*$C$69))-$C$7</f>
        <v>46.3356741456366</v>
      </c>
      <c r="E102" s="129" t="n">
        <f aca="false">3*$C$44-$C$7</f>
        <v>49.5999758833537</v>
      </c>
    </row>
    <row r="103" customFormat="false" ht="12.75" hidden="false" customHeight="false" outlineLevel="0" collapsed="false">
      <c r="B103" s="126" t="n">
        <v>50</v>
      </c>
      <c r="C103" s="127" t="n">
        <f aca="false">$C$42*((B103)-$C$69)/((B103)+$C$67*(1+$C$6/$C$68))-$C$7</f>
        <v>48.1537900034697</v>
      </c>
      <c r="D103" s="128" t="n">
        <f aca="false">$C$43*(((B103)-$C$69)/(4*(B103)+8*$C$69))-$C$7</f>
        <v>46.7103049598864</v>
      </c>
      <c r="E103" s="129" t="n">
        <f aca="false">3*$C$44-$C$7</f>
        <v>49.5999758833537</v>
      </c>
    </row>
    <row r="104" customFormat="false" ht="12.75" hidden="false" customHeight="false" outlineLevel="0" collapsed="false">
      <c r="B104" s="126" t="n">
        <v>52.5</v>
      </c>
      <c r="C104" s="127" t="n">
        <f aca="false">$C$42*((B104)-$C$69)/((B104)+$C$67*(1+$C$6/$C$68))-$C$7</f>
        <v>49.2746972636832</v>
      </c>
      <c r="D104" s="128" t="n">
        <f aca="false">$C$43*(((B104)-$C$69)/(4*(B104)+8*$C$69))-$C$7</f>
        <v>47.0524461979211</v>
      </c>
      <c r="E104" s="129" t="n">
        <f aca="false">3*$C$44-$C$7</f>
        <v>49.5999758833537</v>
      </c>
    </row>
    <row r="105" customFormat="false" ht="12.75" hidden="false" customHeight="false" outlineLevel="0" collapsed="false">
      <c r="B105" s="126" t="n">
        <v>55</v>
      </c>
      <c r="C105" s="127" t="n">
        <f aca="false">$C$42*((B105)-$C$69)/((B105)+$C$67*(1+$C$6/$C$68))-$C$7</f>
        <v>50.3330279875299</v>
      </c>
      <c r="D105" s="128" t="n">
        <f aca="false">$C$43*(((B105)-$C$69)/(4*(B105)+8*$C$69))-$C$7</f>
        <v>47.3661486596228</v>
      </c>
      <c r="E105" s="129" t="n">
        <f aca="false">3*$C$44-$C$7</f>
        <v>49.5999758833537</v>
      </c>
    </row>
    <row r="106" customFormat="false" ht="12.75" hidden="false" customHeight="false" outlineLevel="0" collapsed="false">
      <c r="B106" s="126" t="n">
        <v>57.5</v>
      </c>
      <c r="C106" s="127" t="n">
        <f aca="false">$C$42*((B106)-$C$69)/((B106)+$C$67*(1+$C$6/$C$68))-$C$7</f>
        <v>51.3338800374913</v>
      </c>
      <c r="D106" s="128" t="n">
        <f aca="false">$C$43*(((B106)-$C$69)/(4*(B106)+8*$C$69))-$C$7</f>
        <v>47.6548166099688</v>
      </c>
      <c r="E106" s="129" t="n">
        <f aca="false">3*$C$44-$C$7</f>
        <v>49.5999758833537</v>
      </c>
    </row>
    <row r="107" customFormat="false" ht="12.75" hidden="false" customHeight="false" outlineLevel="0" collapsed="false">
      <c r="B107" s="126" t="n">
        <v>60</v>
      </c>
      <c r="C107" s="127" t="n">
        <f aca="false">$C$42*((B107)-$C$69)/((B107)+$C$67*(1+$C$6/$C$68))-$C$7</f>
        <v>52.2818121785506</v>
      </c>
      <c r="D107" s="128" t="n">
        <f aca="false">$C$43*(((B107)-$C$69)/(4*(B107)+8*$C$69))-$C$7</f>
        <v>47.9213318187849</v>
      </c>
      <c r="E107" s="129" t="n">
        <f aca="false">3*$C$44-$C$7</f>
        <v>49.5999758833537</v>
      </c>
    </row>
    <row r="108" customFormat="false" ht="12.75" hidden="false" customHeight="false" outlineLevel="0" collapsed="false">
      <c r="B108" s="126" t="n">
        <v>62.5</v>
      </c>
      <c r="C108" s="127" t="n">
        <f aca="false">$C$42*((B108)-$C$69)/((B108)+$C$67*(1+$C$6/$C$68))-$C$7</f>
        <v>53.1809135044976</v>
      </c>
      <c r="D108" s="128" t="n">
        <f aca="false">$C$43*(((B108)-$C$69)/(4*(B108)+8*$C$69))-$C$7</f>
        <v>48.1681500988561</v>
      </c>
      <c r="E108" s="129" t="n">
        <f aca="false">3*$C$44-$C$7</f>
        <v>49.5999758833537</v>
      </c>
    </row>
    <row r="109" customFormat="false" ht="12.75" hidden="false" customHeight="false" outlineLevel="0" collapsed="false">
      <c r="B109" s="126" t="n">
        <v>65</v>
      </c>
      <c r="C109" s="127" t="n">
        <f aca="false">$C$42*((B109)-$C$69)/((B109)+$C$67*(1+$C$6/$C$68))-$C$7</f>
        <v>54.0348624045684</v>
      </c>
      <c r="D109" s="128" t="n">
        <f aca="false">$C$43*(((B109)-$C$69)/(4*(B109)+8*$C$69))-$C$7</f>
        <v>48.3973772027085</v>
      </c>
      <c r="E109" s="129" t="n">
        <f aca="false">3*$C$44-$C$7</f>
        <v>49.5999758833537</v>
      </c>
    </row>
    <row r="110" customFormat="false" ht="12.75" hidden="false" customHeight="false" outlineLevel="0" collapsed="false">
      <c r="B110" s="126" t="n">
        <v>67.5</v>
      </c>
      <c r="C110" s="127" t="n">
        <f aca="false">$C$42*((B110)-$C$69)/((B110)+$C$67*(1+$C$6/$C$68))-$C$7</f>
        <v>54.8469768638662</v>
      </c>
      <c r="D110" s="128" t="n">
        <f aca="false">$C$43*(((B110)-$C$69)/(4*(B110)+8*$C$69))-$C$7</f>
        <v>48.6108290498947</v>
      </c>
      <c r="E110" s="129" t="n">
        <f aca="false">3*$C$44-$C$7</f>
        <v>49.5999758833537</v>
      </c>
    </row>
    <row r="111" customFormat="false" ht="12.75" hidden="false" customHeight="false" outlineLevel="0" collapsed="false">
      <c r="B111" s="126" t="n">
        <v>70</v>
      </c>
      <c r="C111" s="127" t="n">
        <f aca="false">$C$42*((B111)-$C$69)/((B111)+$C$67*(1+$C$6/$C$68))-$C$7</f>
        <v>55.6202575479679</v>
      </c>
      <c r="D111" s="128" t="n">
        <f aca="false">$C$43*(((B111)-$C$69)/(4*(B111)+8*$C$69))-$C$7</f>
        <v>48.8100799335043</v>
      </c>
      <c r="E111" s="129" t="n">
        <f aca="false">3*$C$44-$C$7</f>
        <v>49.5999758833537</v>
      </c>
    </row>
    <row r="112" customFormat="false" ht="12.75" hidden="false" customHeight="false" outlineLevel="0" collapsed="false">
      <c r="B112" s="126" t="n">
        <v>72.5</v>
      </c>
      <c r="C112" s="127" t="n">
        <f aca="false">$C$42*((B112)-$C$69)/((B112)+$C$67*(1+$C$6/$C$68))-$C$7</f>
        <v>56.3574248511827</v>
      </c>
      <c r="D112" s="128" t="n">
        <f aca="false">$C$43*(((B112)-$C$69)/(4*(B112)+8*$C$69))-$C$7</f>
        <v>48.9965014148858</v>
      </c>
      <c r="E112" s="129" t="n">
        <f aca="false">3*$C$44-$C$7</f>
        <v>49.5999758833537</v>
      </c>
    </row>
    <row r="113" customFormat="false" ht="12.75" hidden="false" customHeight="false" outlineLevel="0" collapsed="false">
      <c r="B113" s="126" t="n">
        <v>75</v>
      </c>
      <c r="C113" s="127" t="n">
        <f aca="false">$C$42*((B113)-$C$69)/((B113)+$C$67*(1+$C$6/$C$68))-$C$7</f>
        <v>57.0609508726197</v>
      </c>
      <c r="D113" s="128" t="n">
        <f aca="false">$C$43*(((B113)-$C$69)/(4*(B113)+8*$C$69))-$C$7</f>
        <v>49.1712939396201</v>
      </c>
      <c r="E113" s="129" t="n">
        <f aca="false">3*$C$44-$C$7</f>
        <v>49.5999758833537</v>
      </c>
    </row>
    <row r="114" customFormat="false" ht="12.75" hidden="false" customHeight="false" outlineLevel="0" collapsed="false">
      <c r="B114" s="126" t="n">
        <v>77.5</v>
      </c>
      <c r="C114" s="127" t="n">
        <f aca="false">$C$42*((B114)-$C$69)/((B114)+$C$67*(1+$C$6/$C$68))-$C$7</f>
        <v>57.7330871121508</v>
      </c>
      <c r="D114" s="128" t="n">
        <f aca="false">$C$43*(((B114)-$C$69)/(4*(B114)+8*$C$69))-$C$7</f>
        <v>49.3355127158449</v>
      </c>
      <c r="E114" s="129" t="n">
        <f aca="false">3*$C$44-$C$7</f>
        <v>49.5999758833537</v>
      </c>
    </row>
    <row r="115" customFormat="false" ht="12.75" hidden="false" customHeight="false" outlineLevel="0" collapsed="false">
      <c r="B115" s="126" t="n">
        <v>80</v>
      </c>
      <c r="C115" s="127" t="n">
        <f aca="false">$C$42*((B115)-$C$69)/((B115)+$C$67*(1+$C$6/$C$68))-$C$7</f>
        <v>58.3758885400731</v>
      </c>
      <c r="D115" s="128" t="n">
        <f aca="false">$C$43*(((B115)-$C$69)/(4*(B115)+8*$C$69))-$C$7</f>
        <v>49.4900890340757</v>
      </c>
      <c r="E115" s="129" t="n">
        <f aca="false">3*$C$44-$C$7</f>
        <v>49.5999758833537</v>
      </c>
    </row>
    <row r="116" customFormat="false" ht="12.75" hidden="false" customHeight="false" outlineLevel="0" collapsed="false">
      <c r="B116" s="126" t="n">
        <v>82.5</v>
      </c>
      <c r="C116" s="127" t="n">
        <f aca="false">$C$42*((B116)-$C$69)/((B116)+$C$67*(1+$C$6/$C$68))-$C$7</f>
        <v>58.9912345825763</v>
      </c>
      <c r="D116" s="128" t="n">
        <f aca="false">$C$43*(((B116)-$C$69)/(4*(B116)+8*$C$69))-$C$7</f>
        <v>49.6358479386212</v>
      </c>
      <c r="E116" s="129" t="n">
        <f aca="false">3*$C$44-$C$7</f>
        <v>49.5999758833537</v>
      </c>
    </row>
    <row r="117" customFormat="false" ht="12.75" hidden="false" customHeight="false" outlineLevel="0" collapsed="false">
      <c r="B117" s="126" t="n">
        <v>85</v>
      </c>
      <c r="C117" s="127" t="n">
        <f aca="false">$C$42*((B117)-$C$69)/((B117)+$C$67*(1+$C$6/$C$68))-$C$7</f>
        <v>59.5808474744361</v>
      </c>
      <c r="D117" s="128" t="n">
        <f aca="false">$C$43*(((B117)-$C$69)/(4*(B117)+8*$C$69))-$C$7</f>
        <v>49.773522958794</v>
      </c>
      <c r="E117" s="129" t="n">
        <f aca="false">3*$C$44-$C$7</f>
        <v>49.5999758833537</v>
      </c>
    </row>
    <row r="118" customFormat="false" ht="12.75" hidden="false" customHeight="false" outlineLevel="0" collapsed="false">
      <c r="B118" s="126" t="n">
        <v>87.5</v>
      </c>
      <c r="C118" s="127" t="n">
        <f aca="false">$C$42*((B118)-$C$69)/((B118)+$C$67*(1+$C$6/$C$68))-$C$7</f>
        <v>60.1463083563919</v>
      </c>
      <c r="D118" s="128" t="n">
        <f aca="false">$C$43*(((B118)-$C$69)/(4*(B118)+8*$C$69))-$C$7</f>
        <v>49.9037684552465</v>
      </c>
      <c r="E118" s="129" t="n">
        <f aca="false">3*$C$44-$C$7</f>
        <v>49.5999758833537</v>
      </c>
    </row>
    <row r="119" customFormat="false" ht="12.75" hidden="false" customHeight="false" outlineLevel="0" collapsed="false">
      <c r="B119" s="126" t="n">
        <v>90</v>
      </c>
      <c r="C119" s="127" t="n">
        <f aca="false">$C$42*((B119)-$C$69)/((B119)+$C$67*(1+$C$6/$C$68))-$C$7</f>
        <v>60.6890714340609</v>
      </c>
      <c r="D119" s="128" t="n">
        <f aca="false">$C$43*(((B119)-$C$69)/(4*(B119)+8*$C$69))-$C$7</f>
        <v>50.0271700200413</v>
      </c>
      <c r="E119" s="129" t="n">
        <f aca="false">3*$C$44-$C$7</f>
        <v>49.5999758833537</v>
      </c>
    </row>
    <row r="120" customFormat="false" ht="12.75" hidden="false" customHeight="false" outlineLevel="0" collapsed="false">
      <c r="B120" s="126" t="n">
        <v>92.5</v>
      </c>
      <c r="C120" s="127" t="n">
        <f aca="false">$C$42*((B120)-$C$69)/((B120)+$C$67*(1+$C$6/$C$68))-$C$7</f>
        <v>61.2104764653677</v>
      </c>
      <c r="D120" s="128" t="n">
        <f aca="false">$C$43*(((B120)-$C$69)/(4*(B120)+8*$C$69))-$C$7</f>
        <v>50.1442532792327</v>
      </c>
      <c r="E120" s="129" t="n">
        <f aca="false">3*$C$44-$C$7</f>
        <v>49.5999758833537</v>
      </c>
    </row>
    <row r="121" customFormat="false" ht="13.5" hidden="false" customHeight="false" outlineLevel="0" collapsed="false">
      <c r="B121" s="130" t="n">
        <v>95</v>
      </c>
      <c r="C121" s="131" t="n">
        <f aca="false">$C$42*((B121)-$C$69)/((B121)+$C$67*(1+$C$6/$C$68))-$C$7</f>
        <v>61.711759802255</v>
      </c>
      <c r="D121" s="132" t="n">
        <f aca="false">$C$43*(((B121)-$C$69)/(4*(B121)+8*$C$69))-$C$7</f>
        <v>50.2554913770925</v>
      </c>
      <c r="E121" s="133" t="n">
        <f aca="false">3*$C$44-$C$7</f>
        <v>49.5999758833537</v>
      </c>
    </row>
  </sheetData>
  <mergeCells count="3">
    <mergeCell ref="B3:D3"/>
    <mergeCell ref="D9:E9"/>
    <mergeCell ref="J61:Q61"/>
  </mergeCells>
  <conditionalFormatting sqref="G11:G30">
    <cfRule type="expression" priority="2" aboveAverage="0" equalAverage="0" bottom="0" percent="0" rank="0" text="" dxfId="0">
      <formula>ISNA(G11)</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legacyDrawing r:id="rId2"/>
  <mc:AlternateContent xmlns:mc="http://schemas.openxmlformats.org/markup-compatibility/2006">
    <mc:Choice Requires="x14">
      <controls>
        <mc:AlternateContent xmlns:mc="http://schemas.openxmlformats.org/markup-compatibility/2006">
          <mc:Choice Requires="x14">
            <control shapeId="1001" r:id="rId3" name="Button 3">
              <controlPr defaultSize="0" print="false" autoFill="0" autoPict="0" macro="Module1.SolverMacro">
                <anchor moveWithCells="true" sizeWithCells="false">
                  <from>
                    <xdr:col>3</xdr:col>
                    <xdr:colOff>281880</xdr:colOff>
                    <xdr:row>31</xdr:row>
                    <xdr:rowOff>95760</xdr:rowOff>
                  </from>
                  <to>
                    <xdr:col>4</xdr:col>
                    <xdr:colOff>805680</xdr:colOff>
                    <xdr:row>33</xdr:row>
                    <xdr:rowOff>86040</xdr:rowOff>
                  </to>
                </anchor>
              </controlPr>
            </control>
          </mc:Choice>
        </mc:AlternateContent>
        <mc:AlternateContent xmlns:mc="http://schemas.openxmlformats.org/markup-compatibility/2006">
          <mc:Choice Requires="x14">
            <control shapeId="1002" r:id="rId4" name="Button 4">
              <controlPr defaultSize="0" print="false" autoFill="0" autoPict="0" macro="Module2.Save">
                <anchor moveWithCells="true" sizeWithCells="false">
                  <from>
                    <xdr:col>3</xdr:col>
                    <xdr:colOff>281880</xdr:colOff>
                    <xdr:row>34</xdr:row>
                    <xdr:rowOff>124200</xdr:rowOff>
                  </from>
                  <to>
                    <xdr:col>4</xdr:col>
                    <xdr:colOff>805680</xdr:colOff>
                    <xdr:row>36</xdr:row>
                    <xdr:rowOff>56880</xdr:rowOff>
                  </to>
                </anchor>
              </controlPr>
            </control>
          </mc:Choice>
        </mc:AlternateContent>
        <mc:AlternateContent xmlns:mc="http://schemas.openxmlformats.org/markup-compatibility/2006">
          <mc:Choice Requires="x14">
            <control shapeId="1003" r:id="rId5" name="Button 8">
              <controlPr defaultSize="0" print="false" autoFill="0" autoPict="0" macro="Module3.Expand">
                <anchor moveWithCells="true" sizeWithCells="false">
                  <from>
                    <xdr:col>5</xdr:col>
                    <xdr:colOff>70200</xdr:colOff>
                    <xdr:row>78</xdr:row>
                    <xdr:rowOff>66240</xdr:rowOff>
                  </from>
                  <to>
                    <xdr:col>6</xdr:col>
                    <xdr:colOff>161280</xdr:colOff>
                    <xdr:row>79</xdr:row>
                    <xdr:rowOff>124200</xdr:rowOff>
                  </to>
                </anchor>
              </controlPr>
            </control>
          </mc:Choice>
        </mc:AlternateContent>
        <mc:AlternateContent xmlns:mc="http://schemas.openxmlformats.org/markup-compatibility/2006">
          <mc:Choice Requires="x14">
            <control shapeId="1004" r:id="rId6" name="Button 9">
              <controlPr defaultSize="0" print="false" autoFill="0" autoPict="0" macro="Module3.Hide">
                <anchor moveWithCells="true" sizeWithCells="false">
                  <from>
                    <xdr:col>6</xdr:col>
                    <xdr:colOff>211320</xdr:colOff>
                    <xdr:row>78</xdr:row>
                    <xdr:rowOff>66240</xdr:rowOff>
                  </from>
                  <to>
                    <xdr:col>7</xdr:col>
                    <xdr:colOff>151200</xdr:colOff>
                    <xdr:row>79</xdr:row>
                    <xdr:rowOff>124200</xdr:rowOff>
                  </to>
                </anchor>
              </controlPr>
            </control>
          </mc:Choice>
        </mc:AlternateContent>
      </controls>
    </mc:Choice>
  </mc:AlternateConten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Q1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S24" activeCellId="0" sqref="S24"/>
    </sheetView>
  </sheetViews>
  <sheetFormatPr defaultColWidth="9.13671875" defaultRowHeight="12.75" zeroHeight="false" outlineLevelRow="0" outlineLevelCol="0"/>
  <cols>
    <col collapsed="false" customWidth="true" hidden="false" outlineLevel="0" max="1" min="1" style="1" width="4.56"/>
    <col collapsed="false" customWidth="false" hidden="false" outlineLevel="0" max="2" min="2" style="1" width="9.14"/>
    <col collapsed="false" customWidth="true" hidden="false" outlineLevel="0" max="3" min="3" style="1" width="10.41"/>
    <col collapsed="false" customWidth="true" hidden="false" outlineLevel="0" max="4" min="4" style="1" width="10.85"/>
    <col collapsed="false" customWidth="true" hidden="false" outlineLevel="0" max="5" min="5" style="1" width="13.28"/>
    <col collapsed="false" customWidth="true" hidden="false" outlineLevel="0" max="6" min="6" style="1" width="7.85"/>
    <col collapsed="false" customWidth="true" hidden="false" outlineLevel="0" max="7" min="7" style="1" width="10.41"/>
    <col collapsed="false" customWidth="true" hidden="false" outlineLevel="0" max="8" min="8" style="1" width="7.99"/>
    <col collapsed="false" customWidth="true" hidden="false" outlineLevel="0" max="9" min="9" style="1" width="8.14"/>
    <col collapsed="false" customWidth="true" hidden="false" outlineLevel="0" max="10" min="10" style="1" width="9.85"/>
    <col collapsed="false" customWidth="true" hidden="false" outlineLevel="0" max="12" min="11" style="1" width="5.41"/>
    <col collapsed="false" customWidth="true" hidden="false" outlineLevel="0" max="13" min="13" style="2" width="6.99"/>
    <col collapsed="false" customWidth="true" hidden="false" outlineLevel="0" max="14" min="14" style="2" width="6.41"/>
    <col collapsed="false" customWidth="true" hidden="false" outlineLevel="0" max="16" min="15" style="2" width="6.28"/>
    <col collapsed="false" customWidth="true" hidden="false" outlineLevel="0" max="17" min="17" style="2" width="6.41"/>
    <col collapsed="false" customWidth="true" hidden="false" outlineLevel="0" max="18" min="18" style="1" width="9.41"/>
    <col collapsed="false" customWidth="false" hidden="false" outlineLevel="0" max="257" min="19" style="1" width="9.14"/>
  </cols>
  <sheetData>
    <row r="1" s="4" customFormat="true" ht="51" hidden="false" customHeight="true" outlineLevel="0" collapsed="false">
      <c r="M1" s="5"/>
      <c r="N1" s="5"/>
      <c r="O1" s="5"/>
      <c r="P1" s="5"/>
      <c r="Q1" s="5"/>
    </row>
    <row r="2" customFormat="false" ht="33.75" hidden="false" customHeight="true" outlineLevel="0" collapsed="false">
      <c r="M2" s="1"/>
      <c r="N2" s="1"/>
      <c r="O2" s="1"/>
      <c r="P2" s="1"/>
      <c r="Q2" s="1"/>
    </row>
    <row r="3" customFormat="false" ht="31.5" hidden="false" customHeight="true" outlineLevel="0" collapsed="false">
      <c r="M3" s="1"/>
      <c r="N3" s="1"/>
      <c r="O3" s="1"/>
      <c r="P3" s="1"/>
      <c r="Q3" s="1"/>
    </row>
    <row r="4" customFormat="false" ht="16.5" hidden="false" customHeight="true" outlineLevel="0" collapsed="false">
      <c r="M4" s="1"/>
      <c r="N4" s="1"/>
      <c r="O4" s="1"/>
      <c r="P4" s="1"/>
      <c r="Q4" s="1"/>
    </row>
    <row r="5" customFormat="false" ht="12.75" hidden="false" customHeight="false" outlineLevel="0" collapsed="false">
      <c r="D5" s="10"/>
      <c r="M5" s="1"/>
      <c r="N5" s="1"/>
      <c r="O5" s="1"/>
      <c r="P5" s="1"/>
      <c r="Q5" s="1"/>
    </row>
    <row r="6" customFormat="false" ht="13.5" hidden="false" customHeight="true" outlineLevel="0" collapsed="false">
      <c r="D6" s="12"/>
      <c r="M6" s="1"/>
      <c r="N6" s="1"/>
      <c r="O6" s="1"/>
      <c r="P6" s="1"/>
      <c r="Q6" s="1"/>
    </row>
    <row r="7" customFormat="false" ht="13.5" hidden="false" customHeight="true" outlineLevel="0" collapsed="false">
      <c r="D7" s="12"/>
      <c r="M7" s="1"/>
      <c r="N7" s="1"/>
      <c r="O7" s="1"/>
      <c r="P7" s="1"/>
      <c r="Q7" s="1"/>
    </row>
    <row r="8" customFormat="false" ht="13.5" hidden="false" customHeight="true" outlineLevel="0" collapsed="false">
      <c r="D8" s="12"/>
      <c r="M8" s="1"/>
      <c r="N8" s="1"/>
      <c r="O8" s="1"/>
      <c r="P8" s="1"/>
      <c r="Q8" s="1"/>
    </row>
    <row r="9" customFormat="false" ht="13.5" hidden="false" customHeight="true" outlineLevel="0" collapsed="false">
      <c r="D9" s="12"/>
      <c r="M9" s="1"/>
      <c r="N9" s="1"/>
      <c r="O9" s="1"/>
      <c r="P9" s="1"/>
      <c r="Q9" s="1"/>
    </row>
    <row r="10" customFormat="false" ht="13.5" hidden="false" customHeight="true" outlineLevel="0" collapsed="false">
      <c r="D10" s="12"/>
      <c r="M10" s="1"/>
      <c r="N10" s="1"/>
      <c r="O10" s="1"/>
      <c r="P10" s="1"/>
      <c r="Q10" s="1"/>
    </row>
    <row r="11" customFormat="false" ht="13.5" hidden="false" customHeight="true" outlineLevel="0" collapsed="false">
      <c r="D11" s="12"/>
      <c r="M11" s="1"/>
      <c r="N11" s="1"/>
      <c r="O11" s="1"/>
      <c r="P11" s="1"/>
      <c r="Q11" s="1"/>
    </row>
    <row r="12" customFormat="false" ht="13.5" hidden="false" customHeight="true" outlineLevel="0" collapsed="false">
      <c r="D12" s="12"/>
      <c r="H12" s="43"/>
      <c r="M12" s="1"/>
      <c r="N12" s="1"/>
      <c r="O12" s="1"/>
      <c r="P12" s="1"/>
      <c r="Q12" s="1"/>
    </row>
    <row r="13" customFormat="false" ht="13.5" hidden="false" customHeight="true" outlineLevel="0" collapsed="false">
      <c r="D13" s="12"/>
      <c r="H13" s="43"/>
      <c r="M13" s="1"/>
      <c r="N13" s="1"/>
      <c r="O13" s="1"/>
      <c r="P13" s="1"/>
      <c r="Q13" s="1"/>
    </row>
    <row r="14" customFormat="false" ht="13.5" hidden="false" customHeight="true" outlineLevel="0" collapsed="false">
      <c r="D14" s="12"/>
      <c r="H14" s="43"/>
      <c r="M14" s="1"/>
      <c r="N14" s="1"/>
      <c r="O14" s="1"/>
      <c r="P14" s="1"/>
      <c r="Q14" s="1"/>
    </row>
    <row r="15" customFormat="false" ht="13.5" hidden="false" customHeight="true" outlineLevel="0" collapsed="false">
      <c r="D15" s="12"/>
      <c r="H15" s="43"/>
      <c r="M15" s="1"/>
      <c r="N15" s="1"/>
      <c r="O15" s="1"/>
      <c r="P15" s="1"/>
      <c r="Q15" s="1"/>
    </row>
    <row r="16" customFormat="false" ht="13.5" hidden="false" customHeight="true" outlineLevel="0" collapsed="false">
      <c r="D16" s="12"/>
      <c r="H16" s="43"/>
      <c r="M16" s="1"/>
      <c r="N16" s="1"/>
      <c r="O16" s="1"/>
      <c r="P16" s="1"/>
      <c r="Q16" s="1"/>
    </row>
    <row r="17" customFormat="false" ht="13.5" hidden="false" customHeight="true" outlineLevel="0" collapsed="false">
      <c r="D17" s="12"/>
      <c r="H17" s="43"/>
      <c r="M17" s="1"/>
      <c r="N17" s="1"/>
      <c r="O17" s="1"/>
      <c r="P17" s="1"/>
      <c r="Q17" s="1"/>
    </row>
    <row r="18" customFormat="false" ht="13.5" hidden="false" customHeight="true" outlineLevel="0" collapsed="false">
      <c r="D18" s="12"/>
      <c r="H18" s="43"/>
      <c r="M18" s="1"/>
      <c r="N18" s="1"/>
      <c r="O18" s="1"/>
      <c r="P18" s="1"/>
      <c r="Q18" s="1"/>
    </row>
    <row r="19" customFormat="false" ht="13.5" hidden="false" customHeight="true" outlineLevel="0" collapsed="false">
      <c r="D19" s="12"/>
      <c r="H19" s="43"/>
      <c r="M19" s="1"/>
      <c r="N19" s="1"/>
      <c r="O19" s="1"/>
      <c r="P19" s="1"/>
      <c r="Q19" s="1"/>
    </row>
    <row r="20" customFormat="false" ht="13.5" hidden="false" customHeight="true" outlineLevel="0" collapsed="false">
      <c r="D20" s="12"/>
      <c r="M20" s="1"/>
      <c r="N20" s="1"/>
      <c r="O20" s="1"/>
      <c r="P20" s="1"/>
      <c r="Q20" s="1"/>
    </row>
    <row r="21" customFormat="false" ht="13.5" hidden="false" customHeight="true" outlineLevel="0" collapsed="false">
      <c r="D21" s="12"/>
      <c r="M21" s="1"/>
      <c r="N21" s="1"/>
      <c r="O21" s="1"/>
      <c r="P21" s="1"/>
      <c r="Q21" s="1"/>
    </row>
    <row r="22" customFormat="false" ht="13.5" hidden="false" customHeight="true" outlineLevel="0" collapsed="false">
      <c r="D22" s="12"/>
      <c r="M22" s="1"/>
      <c r="N22" s="1"/>
      <c r="O22" s="1"/>
      <c r="P22" s="1"/>
      <c r="Q22" s="1"/>
    </row>
    <row r="23" customFormat="false" ht="13.5" hidden="false" customHeight="true" outlineLevel="0" collapsed="false">
      <c r="D23" s="12"/>
      <c r="M23" s="1"/>
      <c r="N23" s="1"/>
      <c r="O23" s="1"/>
      <c r="P23" s="1"/>
      <c r="Q23" s="1"/>
    </row>
    <row r="24" customFormat="false" ht="13.5" hidden="false" customHeight="true" outlineLevel="0" collapsed="false">
      <c r="D24" s="12"/>
      <c r="M24" s="1"/>
      <c r="N24" s="1"/>
      <c r="O24" s="1"/>
      <c r="P24" s="1"/>
      <c r="Q24" s="1"/>
    </row>
    <row r="25" customFormat="false" ht="13.5" hidden="false" customHeight="true" outlineLevel="0" collapsed="false">
      <c r="D25" s="12"/>
      <c r="M25" s="1"/>
      <c r="N25" s="1"/>
      <c r="O25" s="1"/>
      <c r="P25" s="1"/>
      <c r="Q25" s="1"/>
    </row>
    <row r="26" customFormat="false" ht="13.5" hidden="false" customHeight="true" outlineLevel="0" collapsed="false">
      <c r="D26" s="12"/>
      <c r="M26" s="1"/>
      <c r="N26" s="1"/>
      <c r="O26" s="1"/>
      <c r="P26" s="1"/>
      <c r="Q26" s="1"/>
    </row>
    <row r="27" customFormat="false" ht="13.5" hidden="false" customHeight="true" outlineLevel="0" collapsed="false">
      <c r="D27" s="10"/>
      <c r="M27" s="1"/>
      <c r="N27" s="1"/>
      <c r="O27" s="1"/>
      <c r="P27" s="1"/>
      <c r="Q27" s="1"/>
    </row>
    <row r="28" s="11" customFormat="true" ht="13.5" hidden="false" customHeight="true" outlineLevel="0" collapsed="false">
      <c r="D28" s="10"/>
    </row>
    <row r="29" s="11" customFormat="true" ht="13.5" hidden="false" customHeight="true" outlineLevel="0" collapsed="false"/>
    <row r="30" s="11" customFormat="true" ht="13.5" hidden="false" customHeight="false" outlineLevel="0" collapsed="false">
      <c r="B30" s="134"/>
      <c r="C30" s="134"/>
      <c r="D30" s="134"/>
    </row>
    <row r="31" s="65" customFormat="true" ht="12.75" hidden="false" customHeight="false" outlineLevel="0" collapsed="false">
      <c r="B31" s="68"/>
      <c r="C31" s="68"/>
      <c r="D31" s="68"/>
    </row>
    <row r="32" customFormat="false" ht="12.75" hidden="false" customHeight="false" outlineLevel="0" collapsed="false">
      <c r="B32" s="74"/>
      <c r="C32" s="74"/>
      <c r="D32" s="74"/>
      <c r="M32" s="1"/>
      <c r="N32" s="1"/>
      <c r="O32" s="1"/>
      <c r="P32" s="1"/>
      <c r="Q32" s="1"/>
    </row>
    <row r="33" customFormat="false" ht="12.75" hidden="false" customHeight="false" outlineLevel="0" collapsed="false">
      <c r="C33" s="74"/>
      <c r="D33" s="74"/>
      <c r="M33" s="1"/>
      <c r="N33" s="1"/>
      <c r="O33" s="1"/>
      <c r="P33" s="1"/>
      <c r="Q33" s="1"/>
    </row>
    <row r="34" customFormat="false" ht="12.75" hidden="false" customHeight="false" outlineLevel="0" collapsed="false">
      <c r="C34" s="74"/>
      <c r="D34" s="74"/>
      <c r="M34" s="1"/>
      <c r="N34" s="1"/>
      <c r="O34" s="1"/>
      <c r="P34" s="1"/>
      <c r="Q34" s="1"/>
    </row>
    <row r="35" customFormat="false" ht="12.75" hidden="false" customHeight="false" outlineLevel="0" collapsed="false">
      <c r="M35" s="1"/>
      <c r="N35" s="1"/>
      <c r="O35" s="1"/>
      <c r="P35" s="1"/>
      <c r="Q35" s="1"/>
    </row>
    <row r="36" customFormat="false" ht="12.75" hidden="false" customHeight="false" outlineLevel="0" collapsed="false">
      <c r="M36" s="1"/>
      <c r="N36" s="1"/>
      <c r="O36" s="1"/>
      <c r="P36" s="1"/>
      <c r="Q36" s="1"/>
    </row>
    <row r="37" customFormat="false" ht="12.75" hidden="false" customHeight="false" outlineLevel="0" collapsed="false">
      <c r="M37" s="1"/>
      <c r="N37" s="1"/>
      <c r="O37" s="1"/>
      <c r="P37" s="1"/>
      <c r="Q37" s="1"/>
    </row>
    <row r="38" customFormat="false" ht="12.75" hidden="false" customHeight="false" outlineLevel="0" collapsed="false">
      <c r="M38" s="1"/>
      <c r="N38" s="1"/>
      <c r="O38" s="1"/>
      <c r="P38" s="1"/>
      <c r="Q38" s="1"/>
    </row>
    <row r="39" customFormat="false" ht="12.75" hidden="false" customHeight="false" outlineLevel="0" collapsed="false">
      <c r="M39" s="1"/>
      <c r="N39" s="1"/>
      <c r="O39" s="1"/>
      <c r="P39" s="1"/>
      <c r="Q39" s="1"/>
    </row>
    <row r="40" customFormat="false" ht="12.75" hidden="false" customHeight="false" outlineLevel="0" collapsed="false">
      <c r="M40" s="1"/>
      <c r="N40" s="1"/>
      <c r="O40" s="1"/>
      <c r="P40" s="1"/>
      <c r="Q40" s="1"/>
    </row>
    <row r="41" customFormat="false" ht="12.75" hidden="false" customHeight="false" outlineLevel="0" collapsed="false">
      <c r="M41" s="1"/>
      <c r="N41" s="1"/>
      <c r="O41" s="1"/>
      <c r="P41" s="1"/>
      <c r="Q41" s="1"/>
    </row>
    <row r="42" customFormat="false" ht="12.75" hidden="false" customHeight="false" outlineLevel="0" collapsed="false">
      <c r="M42" s="1"/>
      <c r="N42" s="1"/>
      <c r="O42" s="1"/>
      <c r="P42" s="1"/>
      <c r="Q42" s="1"/>
    </row>
    <row r="43" customFormat="false" ht="12.75" hidden="false" customHeight="false" outlineLevel="0" collapsed="false">
      <c r="M43" s="1"/>
      <c r="N43" s="1"/>
      <c r="O43" s="1"/>
      <c r="P43" s="1"/>
      <c r="Q43" s="1"/>
    </row>
    <row r="44" customFormat="false" ht="12.75" hidden="false" customHeight="false" outlineLevel="0" collapsed="false">
      <c r="M44" s="1"/>
      <c r="N44" s="1"/>
      <c r="O44" s="1"/>
      <c r="P44" s="1"/>
      <c r="Q44" s="1"/>
    </row>
    <row r="45" customFormat="false" ht="12.75" hidden="false" customHeight="false" outlineLevel="0" collapsed="false">
      <c r="M45" s="1"/>
      <c r="N45" s="1"/>
      <c r="O45" s="1"/>
      <c r="P45" s="1"/>
      <c r="Q45" s="1"/>
    </row>
    <row r="46" customFormat="false" ht="15" hidden="false" customHeight="true" outlineLevel="0" collapsed="false">
      <c r="M46" s="1"/>
      <c r="N46" s="1"/>
      <c r="O46" s="1"/>
      <c r="P46" s="1"/>
      <c r="Q46" s="1"/>
    </row>
    <row r="47" customFormat="false" ht="12.75" hidden="false" customHeight="false" outlineLevel="0" collapsed="false">
      <c r="M47" s="1"/>
      <c r="N47" s="1"/>
      <c r="O47" s="1"/>
      <c r="P47" s="1"/>
      <c r="Q47" s="1"/>
    </row>
    <row r="48" customFormat="false" ht="12.75" hidden="false" customHeight="false" outlineLevel="0" collapsed="false">
      <c r="M48" s="1"/>
      <c r="N48" s="1"/>
      <c r="O48" s="1"/>
      <c r="P48" s="1"/>
      <c r="Q48" s="1"/>
    </row>
    <row r="49" customFormat="false" ht="12.75" hidden="false" customHeight="false" outlineLevel="0" collapsed="false">
      <c r="M49" s="1"/>
      <c r="N49" s="1"/>
      <c r="O49" s="1"/>
      <c r="P49" s="1"/>
      <c r="Q49" s="1"/>
    </row>
    <row r="50" customFormat="false" ht="12.75" hidden="false" customHeight="false" outlineLevel="0" collapsed="false">
      <c r="M50" s="1"/>
      <c r="N50" s="1"/>
      <c r="O50" s="1"/>
      <c r="P50" s="1"/>
      <c r="Q50" s="1"/>
    </row>
    <row r="51" customFormat="false" ht="12.75" hidden="false" customHeight="false" outlineLevel="0" collapsed="false">
      <c r="M51" s="1"/>
      <c r="N51" s="1"/>
      <c r="O51" s="1"/>
      <c r="P51" s="1"/>
      <c r="Q51" s="1"/>
    </row>
    <row r="52" customFormat="false" ht="12.75" hidden="false" customHeight="false" outlineLevel="0" collapsed="false">
      <c r="M52" s="1"/>
      <c r="N52" s="1"/>
      <c r="O52" s="1"/>
      <c r="P52" s="1"/>
      <c r="Q52" s="1"/>
    </row>
    <row r="53" customFormat="false" ht="12.75" hidden="false" customHeight="false" outlineLevel="0" collapsed="false">
      <c r="M53" s="1"/>
      <c r="N53" s="1"/>
      <c r="O53" s="1"/>
      <c r="P53" s="1"/>
      <c r="Q53" s="1"/>
    </row>
    <row r="54" customFormat="false" ht="12.75" hidden="false" customHeight="false" outlineLevel="0" collapsed="false">
      <c r="M54" s="1"/>
      <c r="N54" s="1"/>
      <c r="O54" s="1"/>
      <c r="P54" s="1"/>
      <c r="Q54" s="1"/>
    </row>
    <row r="55" customFormat="false" ht="12.75" hidden="false" customHeight="false" outlineLevel="0" collapsed="false">
      <c r="M55" s="1"/>
      <c r="N55" s="1"/>
      <c r="O55" s="1"/>
      <c r="P55" s="1"/>
      <c r="Q55" s="1"/>
    </row>
    <row r="56" customFormat="false" ht="12.75" hidden="false" customHeight="false" outlineLevel="0" collapsed="false">
      <c r="M56" s="1"/>
      <c r="N56" s="1"/>
      <c r="O56" s="1"/>
      <c r="P56" s="1"/>
      <c r="Q56" s="1"/>
    </row>
    <row r="57" customFormat="false" ht="12.75" hidden="false" customHeight="false" outlineLevel="0" collapsed="false">
      <c r="M57" s="1"/>
      <c r="N57" s="1"/>
      <c r="O57" s="1"/>
      <c r="P57" s="1"/>
      <c r="Q57" s="1"/>
    </row>
    <row r="58" customFormat="false" ht="12.75" hidden="false" customHeight="false" outlineLevel="0" collapsed="false">
      <c r="M58" s="1"/>
      <c r="N58" s="1"/>
      <c r="O58" s="1"/>
      <c r="P58" s="1"/>
      <c r="Q58" s="1"/>
    </row>
    <row r="59" customFormat="false" ht="12.75" hidden="false" customHeight="false" outlineLevel="0" collapsed="false">
      <c r="M59" s="1"/>
      <c r="N59" s="1"/>
      <c r="O59" s="1"/>
      <c r="P59" s="1"/>
      <c r="Q59" s="1"/>
    </row>
    <row r="60" customFormat="false" ht="12.75" hidden="false" customHeight="false" outlineLevel="0" collapsed="false">
      <c r="M60" s="1"/>
      <c r="N60" s="1"/>
      <c r="O60" s="1"/>
      <c r="P60" s="1"/>
      <c r="Q60" s="1"/>
    </row>
    <row r="61" customFormat="false" ht="12.75" hidden="false" customHeight="false" outlineLevel="0" collapsed="false">
      <c r="M61" s="1"/>
      <c r="N61" s="1"/>
      <c r="O61" s="1"/>
      <c r="P61" s="1"/>
      <c r="Q61" s="1"/>
    </row>
    <row r="62" customFormat="false" ht="12.75" hidden="false" customHeight="false" outlineLevel="0" collapsed="false">
      <c r="M62" s="1"/>
      <c r="N62" s="1"/>
      <c r="O62" s="1"/>
      <c r="P62" s="1"/>
      <c r="Q62" s="1"/>
    </row>
    <row r="63" customFormat="false" ht="12.75" hidden="false" customHeight="false" outlineLevel="0" collapsed="false">
      <c r="M63" s="1"/>
      <c r="N63" s="1"/>
      <c r="O63" s="1"/>
      <c r="P63" s="1"/>
      <c r="Q63" s="1"/>
    </row>
    <row r="64" customFormat="false" ht="12.75" hidden="false" customHeight="false" outlineLevel="0" collapsed="false">
      <c r="M64" s="1"/>
      <c r="N64" s="1"/>
      <c r="O64" s="1"/>
      <c r="P64" s="1"/>
      <c r="Q64" s="1"/>
    </row>
    <row r="65" customFormat="false" ht="12.75" hidden="false" customHeight="false" outlineLevel="0" collapsed="false">
      <c r="M65" s="1"/>
      <c r="N65" s="1"/>
      <c r="O65" s="1"/>
      <c r="P65" s="1"/>
      <c r="Q65" s="1"/>
    </row>
    <row r="66" customFormat="false" ht="17.25" hidden="false" customHeight="true" outlineLevel="0" collapsed="false">
      <c r="M66" s="1"/>
      <c r="N66" s="1"/>
      <c r="O66" s="1"/>
      <c r="P66" s="1"/>
      <c r="Q66" s="1"/>
    </row>
    <row r="67" customFormat="false" ht="12.75" hidden="false" customHeight="false" outlineLevel="0" collapsed="false">
      <c r="M67" s="1"/>
      <c r="N67" s="1"/>
      <c r="O67" s="1"/>
      <c r="P67" s="1"/>
      <c r="Q67" s="1"/>
    </row>
    <row r="68" customFormat="false" ht="12.75" hidden="false" customHeight="false" outlineLevel="0" collapsed="false">
      <c r="M68" s="1"/>
      <c r="N68" s="1"/>
      <c r="O68" s="1"/>
      <c r="P68" s="1"/>
      <c r="Q68" s="1"/>
    </row>
    <row r="69" customFormat="false" ht="12.75" hidden="false" customHeight="false" outlineLevel="0" collapsed="false">
      <c r="M69" s="1"/>
      <c r="N69" s="1"/>
      <c r="O69" s="1"/>
      <c r="P69" s="1"/>
      <c r="Q69" s="1"/>
    </row>
    <row r="70" customFormat="false" ht="17.25" hidden="false" customHeight="true" outlineLevel="0" collapsed="false">
      <c r="M70" s="1"/>
      <c r="N70" s="1"/>
      <c r="O70" s="1"/>
      <c r="P70" s="1"/>
      <c r="Q70" s="1"/>
    </row>
    <row r="71" customFormat="false" ht="12.75" hidden="false" customHeight="false" outlineLevel="0" collapsed="false">
      <c r="M71" s="1"/>
      <c r="N71" s="1"/>
      <c r="O71" s="1"/>
      <c r="P71" s="1"/>
      <c r="Q71" s="1"/>
    </row>
    <row r="72" customFormat="false" ht="12.75" hidden="false" customHeight="false" outlineLevel="0" collapsed="false">
      <c r="M72" s="1"/>
      <c r="N72" s="1"/>
      <c r="O72" s="1"/>
      <c r="P72" s="1"/>
      <c r="Q72" s="1"/>
    </row>
    <row r="73" customFormat="false" ht="12.75" hidden="false" customHeight="false" outlineLevel="0" collapsed="false">
      <c r="M73" s="1"/>
      <c r="N73" s="1"/>
      <c r="O73" s="1"/>
      <c r="P73" s="1"/>
      <c r="Q73" s="1"/>
    </row>
    <row r="74" customFormat="false" ht="12.75" hidden="false" customHeight="false" outlineLevel="0" collapsed="false">
      <c r="M74" s="1"/>
      <c r="N74" s="1"/>
      <c r="O74" s="1"/>
      <c r="P74" s="1"/>
      <c r="Q74" s="1"/>
    </row>
    <row r="75" s="116" customFormat="true" ht="15" hidden="false" customHeight="true" outlineLevel="0" collapsed="false"/>
    <row r="76" customFormat="false" ht="12.75" hidden="false" customHeight="false" outlineLevel="0" collapsed="false">
      <c r="M76" s="1"/>
      <c r="N76" s="1"/>
      <c r="O76" s="1"/>
      <c r="P76" s="1"/>
      <c r="Q76" s="1"/>
    </row>
    <row r="77" customFormat="false" ht="12.75" hidden="false" customHeight="false" outlineLevel="0" collapsed="false">
      <c r="M77" s="1"/>
      <c r="N77" s="1"/>
      <c r="O77" s="1"/>
      <c r="P77" s="1"/>
      <c r="Q77" s="1"/>
    </row>
    <row r="78" customFormat="false" ht="12.75" hidden="false" customHeight="false" outlineLevel="0" collapsed="false">
      <c r="M78" s="1"/>
      <c r="N78" s="1"/>
      <c r="O78" s="1"/>
      <c r="P78" s="1"/>
      <c r="Q78" s="1"/>
    </row>
    <row r="79" customFormat="false" ht="12.75" hidden="false" customHeight="false" outlineLevel="0" collapsed="false">
      <c r="M79" s="1"/>
      <c r="N79" s="1"/>
      <c r="O79" s="1"/>
      <c r="P79" s="1"/>
      <c r="Q79" s="1"/>
    </row>
    <row r="80" customFormat="false" ht="12.75" hidden="false" customHeight="false" outlineLevel="0" collapsed="false">
      <c r="M80" s="1"/>
      <c r="N80" s="1"/>
      <c r="O80" s="1"/>
      <c r="P80" s="1"/>
      <c r="Q80" s="1"/>
    </row>
    <row r="81" customFormat="false" ht="12.75" hidden="true" customHeight="false" outlineLevel="0" collapsed="false">
      <c r="M81" s="1"/>
      <c r="N81" s="1"/>
      <c r="O81" s="1"/>
      <c r="P81" s="1"/>
      <c r="Q81" s="1"/>
    </row>
    <row r="82" customFormat="false" ht="12.75" hidden="true" customHeight="false" outlineLevel="0" collapsed="false">
      <c r="M82" s="1"/>
      <c r="N82" s="1"/>
      <c r="O82" s="1"/>
      <c r="P82" s="1"/>
      <c r="Q82" s="1"/>
    </row>
    <row r="83" customFormat="false" ht="12.75" hidden="true" customHeight="false" outlineLevel="0" collapsed="false">
      <c r="M83" s="1"/>
      <c r="N83" s="1"/>
      <c r="O83" s="1"/>
      <c r="P83" s="1"/>
      <c r="Q83" s="1"/>
    </row>
    <row r="84" customFormat="false" ht="12.75" hidden="true" customHeight="false" outlineLevel="0" collapsed="false">
      <c r="M84" s="1"/>
      <c r="N84" s="1"/>
      <c r="O84" s="1"/>
      <c r="P84" s="1"/>
      <c r="Q84" s="1"/>
    </row>
    <row r="85" customFormat="false" ht="12.75" hidden="true" customHeight="false" outlineLevel="0" collapsed="false">
      <c r="M85" s="1"/>
      <c r="N85" s="1"/>
      <c r="O85" s="1"/>
      <c r="P85" s="1"/>
      <c r="Q85" s="1"/>
    </row>
    <row r="86" customFormat="false" ht="12.75" hidden="true" customHeight="false" outlineLevel="0" collapsed="false">
      <c r="M86" s="1"/>
      <c r="N86" s="1"/>
      <c r="O86" s="1"/>
      <c r="P86" s="1"/>
      <c r="Q86" s="1"/>
    </row>
    <row r="87" customFormat="false" ht="12.75" hidden="true" customHeight="false" outlineLevel="0" collapsed="false">
      <c r="M87" s="1"/>
      <c r="N87" s="1"/>
      <c r="O87" s="1"/>
      <c r="P87" s="1"/>
      <c r="Q87" s="1"/>
    </row>
    <row r="88" customFormat="false" ht="12.75" hidden="true" customHeight="false" outlineLevel="0" collapsed="false">
      <c r="M88" s="1"/>
      <c r="N88" s="1"/>
      <c r="O88" s="1"/>
      <c r="P88" s="1"/>
      <c r="Q88" s="1"/>
    </row>
    <row r="89" customFormat="false" ht="12.75" hidden="true" customHeight="false" outlineLevel="0" collapsed="false">
      <c r="M89" s="1"/>
      <c r="N89" s="1"/>
      <c r="O89" s="1"/>
      <c r="P89" s="1"/>
      <c r="Q89" s="1"/>
    </row>
    <row r="90" customFormat="false" ht="12.75" hidden="true" customHeight="false" outlineLevel="0" collapsed="false">
      <c r="M90" s="1"/>
      <c r="N90" s="1"/>
      <c r="O90" s="1"/>
      <c r="P90" s="1"/>
      <c r="Q90" s="1"/>
    </row>
    <row r="91" customFormat="false" ht="12.75" hidden="true" customHeight="false" outlineLevel="0" collapsed="false">
      <c r="M91" s="1"/>
      <c r="N91" s="1"/>
      <c r="O91" s="1"/>
      <c r="P91" s="1"/>
      <c r="Q91" s="1"/>
    </row>
    <row r="92" customFormat="false" ht="12.75" hidden="true" customHeight="false" outlineLevel="0" collapsed="false">
      <c r="M92" s="1"/>
      <c r="N92" s="1"/>
      <c r="O92" s="1"/>
      <c r="P92" s="1"/>
      <c r="Q92" s="1"/>
    </row>
    <row r="93" customFormat="false" ht="12.75" hidden="true" customHeight="false" outlineLevel="0" collapsed="false">
      <c r="M93" s="1"/>
      <c r="N93" s="1"/>
      <c r="O93" s="1"/>
      <c r="P93" s="1"/>
      <c r="Q93" s="1"/>
    </row>
    <row r="94" customFormat="false" ht="12.75" hidden="true" customHeight="false" outlineLevel="0" collapsed="false">
      <c r="M94" s="1"/>
      <c r="N94" s="1"/>
      <c r="O94" s="1"/>
      <c r="P94" s="1"/>
      <c r="Q94" s="1"/>
    </row>
    <row r="95" customFormat="false" ht="12.75" hidden="true" customHeight="false" outlineLevel="0" collapsed="false">
      <c r="M95" s="1"/>
      <c r="N95" s="1"/>
      <c r="O95" s="1"/>
      <c r="P95" s="1"/>
      <c r="Q95" s="1"/>
    </row>
    <row r="96" customFormat="false" ht="12.75" hidden="true" customHeight="false" outlineLevel="0" collapsed="false">
      <c r="M96" s="1"/>
      <c r="N96" s="1"/>
      <c r="O96" s="1"/>
      <c r="P96" s="1"/>
      <c r="Q96" s="1"/>
    </row>
    <row r="97" customFormat="false" ht="12.75" hidden="true" customHeight="false" outlineLevel="0" collapsed="false">
      <c r="M97" s="1"/>
      <c r="N97" s="1"/>
      <c r="O97" s="1"/>
      <c r="P97" s="1"/>
      <c r="Q97" s="1"/>
    </row>
    <row r="98" customFormat="false" ht="12.75" hidden="true" customHeight="false" outlineLevel="0" collapsed="false">
      <c r="M98" s="1"/>
      <c r="N98" s="1"/>
      <c r="O98" s="1"/>
      <c r="P98" s="1"/>
      <c r="Q98" s="1"/>
    </row>
    <row r="99" customFormat="false" ht="12.75" hidden="true" customHeight="false" outlineLevel="0" collapsed="false">
      <c r="M99" s="1"/>
      <c r="N99" s="1"/>
      <c r="O99" s="1"/>
      <c r="P99" s="1"/>
      <c r="Q99" s="1"/>
    </row>
    <row r="100" customFormat="false" ht="12.75" hidden="true" customHeight="false" outlineLevel="0" collapsed="false">
      <c r="M100" s="1"/>
      <c r="N100" s="1"/>
      <c r="O100" s="1"/>
      <c r="P100" s="1"/>
      <c r="Q100" s="1"/>
    </row>
    <row r="101" customFormat="false" ht="12.75" hidden="true" customHeight="false" outlineLevel="0" collapsed="false">
      <c r="M101" s="1"/>
      <c r="N101" s="1"/>
      <c r="O101" s="1"/>
      <c r="P101" s="1"/>
      <c r="Q101" s="1"/>
    </row>
    <row r="102" customFormat="false" ht="12.75" hidden="true" customHeight="false" outlineLevel="0" collapsed="false">
      <c r="M102" s="1"/>
      <c r="N102" s="1"/>
      <c r="O102" s="1"/>
      <c r="P102" s="1"/>
      <c r="Q102" s="1"/>
    </row>
    <row r="103" customFormat="false" ht="12.75" hidden="true" customHeight="false" outlineLevel="0" collapsed="false">
      <c r="M103" s="1"/>
      <c r="N103" s="1"/>
      <c r="O103" s="1"/>
      <c r="P103" s="1"/>
      <c r="Q103" s="1"/>
    </row>
    <row r="104" customFormat="false" ht="12.75" hidden="true" customHeight="false" outlineLevel="0" collapsed="false">
      <c r="M104" s="1"/>
      <c r="N104" s="1"/>
      <c r="O104" s="1"/>
      <c r="P104" s="1"/>
      <c r="Q104" s="1"/>
    </row>
    <row r="105" customFormat="false" ht="12.75" hidden="true" customHeight="false" outlineLevel="0" collapsed="false">
      <c r="M105" s="1"/>
      <c r="N105" s="1"/>
      <c r="O105" s="1"/>
      <c r="P105" s="1"/>
      <c r="Q105" s="1"/>
    </row>
    <row r="106" customFormat="false" ht="12.75" hidden="true" customHeight="false" outlineLevel="0" collapsed="false">
      <c r="M106" s="1"/>
      <c r="N106" s="1"/>
      <c r="O106" s="1"/>
      <c r="P106" s="1"/>
      <c r="Q106" s="1"/>
    </row>
    <row r="107" customFormat="false" ht="12.75" hidden="true" customHeight="false" outlineLevel="0" collapsed="false">
      <c r="M107" s="1"/>
      <c r="N107" s="1"/>
      <c r="O107" s="1"/>
      <c r="P107" s="1"/>
      <c r="Q107" s="1"/>
    </row>
    <row r="108" customFormat="false" ht="12.75" hidden="true" customHeight="false" outlineLevel="0" collapsed="false">
      <c r="M108" s="1"/>
      <c r="N108" s="1"/>
      <c r="O108" s="1"/>
      <c r="P108" s="1"/>
      <c r="Q108" s="1"/>
    </row>
    <row r="109" customFormat="false" ht="12.75" hidden="true" customHeight="false" outlineLevel="0" collapsed="false">
      <c r="M109" s="1"/>
      <c r="N109" s="1"/>
      <c r="O109" s="1"/>
      <c r="P109" s="1"/>
      <c r="Q109" s="1"/>
    </row>
    <row r="110" customFormat="false" ht="12.75" hidden="true" customHeight="false" outlineLevel="0" collapsed="false">
      <c r="M110" s="1"/>
      <c r="N110" s="1"/>
      <c r="O110" s="1"/>
      <c r="P110" s="1"/>
      <c r="Q110" s="1"/>
    </row>
    <row r="111" customFormat="false" ht="12.75" hidden="true" customHeight="false" outlineLevel="0" collapsed="false">
      <c r="M111" s="1"/>
      <c r="N111" s="1"/>
      <c r="O111" s="1"/>
      <c r="P111" s="1"/>
      <c r="Q111" s="1"/>
    </row>
    <row r="112" customFormat="false" ht="12.75" hidden="true" customHeight="false" outlineLevel="0" collapsed="false">
      <c r="M112" s="1"/>
      <c r="N112" s="1"/>
      <c r="O112" s="1"/>
      <c r="P112" s="1"/>
      <c r="Q112" s="1"/>
    </row>
    <row r="113" customFormat="false" ht="12.75" hidden="true" customHeight="false" outlineLevel="0" collapsed="false">
      <c r="M113" s="1"/>
      <c r="N113" s="1"/>
      <c r="O113" s="1"/>
      <c r="P113" s="1"/>
      <c r="Q113" s="1"/>
    </row>
    <row r="114" customFormat="false" ht="12.75" hidden="true" customHeight="false" outlineLevel="0" collapsed="false">
      <c r="M114" s="1"/>
      <c r="N114" s="1"/>
      <c r="O114" s="1"/>
      <c r="P114" s="1"/>
      <c r="Q114" s="1"/>
    </row>
    <row r="115" customFormat="false" ht="12.75" hidden="true" customHeight="false" outlineLevel="0" collapsed="false">
      <c r="M115" s="1"/>
      <c r="N115" s="1"/>
      <c r="O115" s="1"/>
      <c r="P115" s="1"/>
      <c r="Q115" s="1"/>
    </row>
    <row r="116" customFormat="false" ht="12.75" hidden="true" customHeight="false" outlineLevel="0" collapsed="false">
      <c r="M116" s="1"/>
      <c r="N116" s="1"/>
      <c r="O116" s="1"/>
      <c r="P116" s="1"/>
      <c r="Q116" s="1"/>
    </row>
    <row r="117" customFormat="false" ht="12.75" hidden="true" customHeight="false" outlineLevel="0" collapsed="false">
      <c r="M117" s="1"/>
      <c r="N117" s="1"/>
      <c r="O117" s="1"/>
      <c r="P117" s="1"/>
      <c r="Q117" s="1"/>
    </row>
    <row r="118" customFormat="false" ht="12.75" hidden="true" customHeight="false" outlineLevel="0" collapsed="false">
      <c r="M118" s="1"/>
      <c r="N118" s="1"/>
      <c r="O118" s="1"/>
      <c r="P118" s="1"/>
      <c r="Q118" s="1"/>
    </row>
    <row r="119" customFormat="false" ht="12.75" hidden="true" customHeight="false" outlineLevel="0" collapsed="false">
      <c r="M119" s="1"/>
      <c r="N119" s="1"/>
      <c r="O119" s="1"/>
      <c r="P119" s="1"/>
      <c r="Q119" s="1"/>
    </row>
    <row r="120" customFormat="false" ht="12.75" hidden="true" customHeight="false" outlineLevel="0" collapsed="false">
      <c r="M120" s="1"/>
      <c r="N120" s="1"/>
      <c r="O120" s="1"/>
      <c r="P120" s="1"/>
      <c r="Q120" s="1"/>
    </row>
    <row r="121" customFormat="false" ht="12.75" hidden="true" customHeight="false" outlineLevel="0" collapsed="false">
      <c r="M121" s="1"/>
      <c r="N121" s="1"/>
      <c r="O121" s="1"/>
      <c r="P121" s="1"/>
      <c r="Q121" s="1"/>
    </row>
    <row r="122" customFormat="false" ht="12.75" hidden="false" customHeight="false" outlineLevel="0" collapsed="false">
      <c r="M122" s="1"/>
      <c r="N122" s="1"/>
      <c r="O122" s="1"/>
      <c r="P122" s="1"/>
      <c r="Q122" s="1"/>
    </row>
    <row r="123" customFormat="false" ht="12.75" hidden="false" customHeight="false" outlineLevel="0" collapsed="false">
      <c r="M123" s="1"/>
      <c r="N123" s="1"/>
      <c r="O123" s="1"/>
      <c r="P123" s="1"/>
      <c r="Q123" s="1"/>
    </row>
    <row r="124" customFormat="false" ht="12.75" hidden="false" customHeight="false" outlineLevel="0" collapsed="false">
      <c r="M124" s="1"/>
      <c r="N124" s="1"/>
      <c r="O124" s="1"/>
      <c r="P124" s="1"/>
      <c r="Q124" s="1"/>
    </row>
    <row r="125" customFormat="false" ht="12.75" hidden="false" customHeight="false" outlineLevel="0" collapsed="false">
      <c r="M125" s="1"/>
      <c r="N125" s="1"/>
      <c r="O125" s="1"/>
      <c r="P125" s="1"/>
      <c r="Q125" s="1"/>
    </row>
    <row r="126" customFormat="false" ht="12.75" hidden="false" customHeight="false" outlineLevel="0" collapsed="false">
      <c r="M126" s="1"/>
      <c r="N126" s="1"/>
      <c r="O126" s="1"/>
      <c r="P126" s="1"/>
      <c r="Q126" s="1"/>
    </row>
    <row r="127" customFormat="false" ht="12.75" hidden="false" customHeight="false" outlineLevel="0" collapsed="false">
      <c r="M127" s="1"/>
      <c r="N127" s="1"/>
      <c r="O127" s="1"/>
      <c r="P127" s="1"/>
      <c r="Q127" s="1"/>
    </row>
    <row r="128" customFormat="false" ht="12.75" hidden="false" customHeight="false" outlineLevel="0" collapsed="false">
      <c r="M128" s="1"/>
      <c r="N128" s="1"/>
      <c r="O128" s="1"/>
      <c r="P128" s="1"/>
      <c r="Q128" s="1"/>
    </row>
    <row r="129" customFormat="false" ht="12.75" hidden="false" customHeight="false" outlineLevel="0" collapsed="false">
      <c r="M129" s="1"/>
      <c r="N129" s="1"/>
      <c r="O129" s="1"/>
      <c r="P129" s="1"/>
      <c r="Q129" s="1"/>
    </row>
    <row r="130" customFormat="false" ht="12.75" hidden="false" customHeight="false" outlineLevel="0" collapsed="false">
      <c r="M130" s="1"/>
      <c r="N130" s="1"/>
      <c r="O130" s="1"/>
      <c r="P130" s="1"/>
      <c r="Q130" s="1"/>
    </row>
    <row r="131" customFormat="false" ht="12.75" hidden="false" customHeight="false" outlineLevel="0" collapsed="false">
      <c r="M131" s="1"/>
      <c r="N131" s="1"/>
      <c r="O131" s="1"/>
      <c r="P131" s="1"/>
      <c r="Q131" s="1"/>
    </row>
    <row r="132" customFormat="false" ht="12.75" hidden="false" customHeight="false" outlineLevel="0" collapsed="false">
      <c r="M132" s="1"/>
      <c r="N132" s="1"/>
      <c r="O132" s="1"/>
      <c r="P132" s="1"/>
      <c r="Q132" s="1"/>
    </row>
    <row r="133" customFormat="false" ht="12.75" hidden="false" customHeight="false" outlineLevel="0" collapsed="false">
      <c r="M133" s="1"/>
      <c r="N133" s="1"/>
      <c r="O133" s="1"/>
      <c r="P133" s="1"/>
      <c r="Q133" s="1"/>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4-01T11:51:31Z</dcterms:created>
  <dc:creator>Institute for Cross-college Biology Education</dc:creator>
  <dc:description/>
  <dc:language>en-US</dc:language>
  <cp:lastModifiedBy>tomato</cp:lastModifiedBy>
  <dcterms:modified xsi:type="dcterms:W3CDTF">2012-07-25T14:12:09Z</dcterms:modified>
  <cp:revision>0</cp:revision>
  <dc:subject/>
  <dc:title/>
</cp:coreProperties>
</file>